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 table 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0" uniqueCount="184">
  <si>
    <t xml:space="preserve"> PAML-analyses results table (Free ratio/One ratio);  Numbers = (ω) dN/dS ratios</t>
  </si>
  <si>
    <t xml:space="preserve">Species key</t>
  </si>
  <si>
    <t xml:space="preserve">WRN-Interaction partners</t>
  </si>
  <si>
    <t xml:space="preserve">Hsa</t>
  </si>
  <si>
    <t xml:space="preserve">Homo sapiens</t>
  </si>
  <si>
    <t xml:space="preserve">human</t>
  </si>
  <si>
    <t xml:space="preserve">Species</t>
  </si>
  <si>
    <t xml:space="preserve">Ssc</t>
  </si>
  <si>
    <t xml:space="preserve">Sus scrofa</t>
  </si>
  <si>
    <t xml:space="preserve">wild boar</t>
  </si>
  <si>
    <t xml:space="preserve">Gene</t>
  </si>
  <si>
    <t xml:space="preserve">Bta</t>
  </si>
  <si>
    <t xml:space="preserve">Bmu</t>
  </si>
  <si>
    <t xml:space="preserve">Jja</t>
  </si>
  <si>
    <t xml:space="preserve">Mau</t>
  </si>
  <si>
    <t xml:space="preserve">Cgr</t>
  </si>
  <si>
    <t xml:space="preserve">Mmu</t>
  </si>
  <si>
    <t xml:space="preserve">Fda</t>
  </si>
  <si>
    <t xml:space="preserve">Cpo</t>
  </si>
  <si>
    <t xml:space="preserve">Cla</t>
  </si>
  <si>
    <t xml:space="preserve">Ode</t>
  </si>
  <si>
    <t xml:space="preserve">Sga</t>
  </si>
  <si>
    <t xml:space="preserve">Rno</t>
  </si>
  <si>
    <t xml:space="preserve">Hgl</t>
  </si>
  <si>
    <t xml:space="preserve">ω(min)</t>
  </si>
  <si>
    <t xml:space="preserve">ω(max)</t>
  </si>
  <si>
    <t xml:space="preserve">mean</t>
  </si>
  <si>
    <t xml:space="preserve"> significance</t>
  </si>
  <si>
    <t xml:space="preserve">Bos taurus</t>
  </si>
  <si>
    <t xml:space="preserve">cattle</t>
  </si>
  <si>
    <t xml:space="preserve">ATM</t>
  </si>
  <si>
    <t xml:space="preserve">Mesocricetus auratus</t>
  </si>
  <si>
    <t xml:space="preserve">golden hamster</t>
  </si>
  <si>
    <t xml:space="preserve">ATR</t>
  </si>
  <si>
    <t xml:space="preserve">Cricetulus griseus</t>
  </si>
  <si>
    <t xml:space="preserve">chinese hamster</t>
  </si>
  <si>
    <t xml:space="preserve">BLM</t>
  </si>
  <si>
    <t xml:space="preserve">Mus musculus</t>
  </si>
  <si>
    <t xml:space="preserve">house mouse</t>
  </si>
  <si>
    <t xml:space="preserve">CBP</t>
  </si>
  <si>
    <t xml:space="preserve">Fukomys damarensis</t>
  </si>
  <si>
    <t xml:space="preserve">damara mole rat</t>
  </si>
  <si>
    <t xml:space="preserve">e2f3</t>
  </si>
  <si>
    <t xml:space="preserve">Cavia porcellus</t>
  </si>
  <si>
    <t xml:space="preserve">guinea pig</t>
  </si>
  <si>
    <t xml:space="preserve">fen1</t>
  </si>
  <si>
    <t xml:space="preserve">Chinchilla lanigera</t>
  </si>
  <si>
    <t xml:space="preserve">long-tailed chinchilla</t>
  </si>
  <si>
    <t xml:space="preserve">H2AX</t>
  </si>
  <si>
    <t xml:space="preserve">Octodon degus</t>
  </si>
  <si>
    <t xml:space="preserve">common degu</t>
  </si>
  <si>
    <t xml:space="preserve">MYC</t>
  </si>
  <si>
    <t xml:space="preserve">Spalax galili</t>
  </si>
  <si>
    <t xml:space="preserve">upper Galilee mountains blind mole rat</t>
  </si>
  <si>
    <r>
      <rPr>
        <sz val="11"/>
        <color rgb="FF000000"/>
        <rFont val="Calibri"/>
        <family val="2"/>
      </rPr>
      <t xml:space="preserve">(referred to as S</t>
    </r>
    <r>
      <rPr>
        <i val="true"/>
        <sz val="11"/>
        <color rgb="FF000000"/>
        <rFont val="Calibri"/>
        <family val="2"/>
      </rPr>
      <t xml:space="preserve">palax </t>
    </r>
    <r>
      <rPr>
        <sz val="11"/>
        <color rgb="FF000000"/>
        <rFont val="Calibri"/>
        <family val="2"/>
      </rPr>
      <t xml:space="preserve">in text)</t>
    </r>
  </si>
  <si>
    <t xml:space="preserve">NLRP2</t>
  </si>
  <si>
    <t xml:space="preserve">Rattus norvegicus</t>
  </si>
  <si>
    <t xml:space="preserve">Norway rat</t>
  </si>
  <si>
    <t xml:space="preserve">PARP1</t>
  </si>
  <si>
    <t xml:space="preserve">Heterocephalus glaber</t>
  </si>
  <si>
    <t xml:space="preserve">naked mole rat</t>
  </si>
  <si>
    <t xml:space="preserve">rad52</t>
  </si>
  <si>
    <t xml:space="preserve">RPA1</t>
  </si>
  <si>
    <t xml:space="preserve">RPA2</t>
  </si>
  <si>
    <t xml:space="preserve">RPA3</t>
  </si>
  <si>
    <t xml:space="preserve">SIRT1</t>
  </si>
  <si>
    <t xml:space="preserve">terf2</t>
  </si>
  <si>
    <t xml:space="preserve">tinf2</t>
  </si>
  <si>
    <t xml:space="preserve">UBC</t>
  </si>
  <si>
    <t xml:space="preserve">VCP</t>
  </si>
  <si>
    <t xml:space="preserve">WDR48</t>
  </si>
  <si>
    <t xml:space="preserve">WRN</t>
  </si>
  <si>
    <t xml:space="preserve">WRNIP</t>
  </si>
  <si>
    <t xml:space="preserve">XRCC5</t>
  </si>
  <si>
    <t xml:space="preserve">XRCC6</t>
  </si>
  <si>
    <t xml:space="preserve">Ageing-related genes</t>
  </si>
  <si>
    <t xml:space="preserve">A2M</t>
  </si>
  <si>
    <t xml:space="preserve">ADCY5</t>
  </si>
  <si>
    <t xml:space="preserve">AGTR1</t>
  </si>
  <si>
    <t xml:space="preserve">ARHGAP1</t>
  </si>
  <si>
    <t xml:space="preserve">ARNTL</t>
  </si>
  <si>
    <t xml:space="preserve">BRCA1</t>
  </si>
  <si>
    <t xml:space="preserve">BUB1B</t>
  </si>
  <si>
    <t xml:space="preserve">BUB3</t>
  </si>
  <si>
    <t xml:space="preserve">CDK7</t>
  </si>
  <si>
    <t xml:space="preserve">CEBPB</t>
  </si>
  <si>
    <t xml:space="preserve">CETP</t>
  </si>
  <si>
    <t xml:space="preserve">Cisd2</t>
  </si>
  <si>
    <t xml:space="preserve">DGAT1</t>
  </si>
  <si>
    <t xml:space="preserve">EEF1E1</t>
  </si>
  <si>
    <t xml:space="preserve">EFEMP1</t>
  </si>
  <si>
    <t xml:space="preserve">EIF5A2</t>
  </si>
  <si>
    <t xml:space="preserve">EPS8</t>
  </si>
  <si>
    <t xml:space="preserve">ERCC2</t>
  </si>
  <si>
    <t xml:space="preserve">FGF21</t>
  </si>
  <si>
    <t xml:space="preserve">GHR</t>
  </si>
  <si>
    <t xml:space="preserve">GHRH</t>
  </si>
  <si>
    <t xml:space="preserve">GSK3A</t>
  </si>
  <si>
    <t xml:space="preserve">HELLS</t>
  </si>
  <si>
    <t xml:space="preserve">HTRA2</t>
  </si>
  <si>
    <t xml:space="preserve">HTT</t>
  </si>
  <si>
    <t xml:space="preserve">IKBKB</t>
  </si>
  <si>
    <t xml:space="preserve">JUND</t>
  </si>
  <si>
    <t xml:space="preserve">KCNA3</t>
  </si>
  <si>
    <t xml:space="preserve">KL</t>
  </si>
  <si>
    <t xml:space="preserve">MIF</t>
  </si>
  <si>
    <t xml:space="preserve">MSRA</t>
  </si>
  <si>
    <t xml:space="preserve">NCOR2</t>
  </si>
  <si>
    <t xml:space="preserve">NFKBIA</t>
  </si>
  <si>
    <t xml:space="preserve">NUDT1</t>
  </si>
  <si>
    <t xml:space="preserve">PLAU</t>
  </si>
  <si>
    <t xml:space="preserve">POLG</t>
  </si>
  <si>
    <t xml:space="preserve">POU1F1</t>
  </si>
  <si>
    <t xml:space="preserve">PROP1</t>
  </si>
  <si>
    <t xml:space="preserve">RAE1</t>
  </si>
  <si>
    <t xml:space="preserve">SHC1</t>
  </si>
  <si>
    <t xml:space="preserve">SIRT6</t>
  </si>
  <si>
    <t xml:space="preserve">SIRT7</t>
  </si>
  <si>
    <t xml:space="preserve">SLC13A1</t>
  </si>
  <si>
    <t xml:space="preserve">SOD2</t>
  </si>
  <si>
    <t xml:space="preserve">STUB1</t>
  </si>
  <si>
    <t xml:space="preserve">TOPORS</t>
  </si>
  <si>
    <t xml:space="preserve">TP53</t>
  </si>
  <si>
    <t xml:space="preserve">TP63</t>
  </si>
  <si>
    <t xml:space="preserve">TPP2</t>
  </si>
  <si>
    <t xml:space="preserve">TRPV1</t>
  </si>
  <si>
    <t xml:space="preserve">Foxo3 pathway genes (Malik et al. 2012)</t>
  </si>
  <si>
    <t xml:space="preserve">Akt1</t>
  </si>
  <si>
    <t xml:space="preserve">BNIP3L</t>
  </si>
  <si>
    <t xml:space="preserve">Cited2</t>
  </si>
  <si>
    <t xml:space="preserve">Foxo3</t>
  </si>
  <si>
    <t xml:space="preserve">HIF1A</t>
  </si>
  <si>
    <t xml:space="preserve">mTor</t>
  </si>
  <si>
    <t xml:space="preserve">PTEN</t>
  </si>
  <si>
    <t xml:space="preserve">RTP801</t>
  </si>
  <si>
    <t xml:space="preserve">pi3kc2a</t>
  </si>
  <si>
    <t xml:space="preserve">pi3kc2b</t>
  </si>
  <si>
    <t xml:space="preserve">pi3kc2g</t>
  </si>
  <si>
    <t xml:space="preserve">pi3kc3</t>
  </si>
  <si>
    <t xml:space="preserve">pi3kca</t>
  </si>
  <si>
    <t xml:space="preserve">pi3kcb</t>
  </si>
  <si>
    <t xml:space="preserve">pi3kcd</t>
  </si>
  <si>
    <t xml:space="preserve">pi3kcg</t>
  </si>
  <si>
    <t xml:space="preserve">pi3kr1</t>
  </si>
  <si>
    <t xml:space="preserve">pi3kr2</t>
  </si>
  <si>
    <t xml:space="preserve">pi3kr3</t>
  </si>
  <si>
    <t xml:space="preserve">pi3kr4</t>
  </si>
  <si>
    <t xml:space="preserve">pi3kr5</t>
  </si>
  <si>
    <t xml:space="preserve">pi3kr6</t>
  </si>
  <si>
    <t xml:space="preserve">Hypoxia genes (Jha et al. 2016)</t>
  </si>
  <si>
    <t xml:space="preserve">ADRBK2</t>
  </si>
  <si>
    <t xml:space="preserve">AEBP2</t>
  </si>
  <si>
    <t xml:space="preserve">CCDC66</t>
  </si>
  <si>
    <t xml:space="preserve">CHRNB4</t>
  </si>
  <si>
    <t xml:space="preserve">DSCAM</t>
  </si>
  <si>
    <t xml:space="preserve">EGFR</t>
  </si>
  <si>
    <t xml:space="preserve">EN1</t>
  </si>
  <si>
    <t xml:space="preserve">ERBB4</t>
  </si>
  <si>
    <t xml:space="preserve">FGF1</t>
  </si>
  <si>
    <t xml:space="preserve">FGF9</t>
  </si>
  <si>
    <t xml:space="preserve">FGF10</t>
  </si>
  <si>
    <t xml:space="preserve">FGF20</t>
  </si>
  <si>
    <t xml:space="preserve">FOXC1</t>
  </si>
  <si>
    <t xml:space="preserve">GATA3</t>
  </si>
  <si>
    <t xml:space="preserve">GRHPR</t>
  </si>
  <si>
    <t xml:space="preserve">HES1</t>
  </si>
  <si>
    <t xml:space="preserve">LGR5</t>
  </si>
  <si>
    <t xml:space="preserve">MAP2K4</t>
  </si>
  <si>
    <t xml:space="preserve">MAST4</t>
  </si>
  <si>
    <t xml:space="preserve">RAB37</t>
  </si>
  <si>
    <t xml:space="preserve">RAP1GAP2</t>
  </si>
  <si>
    <t xml:space="preserve">RBBP6</t>
  </si>
  <si>
    <t xml:space="preserve">RBMS3</t>
  </si>
  <si>
    <t xml:space="preserve">RSU1</t>
  </si>
  <si>
    <t xml:space="preserve">RUNX1</t>
  </si>
  <si>
    <t xml:space="preserve">RUNX3</t>
  </si>
  <si>
    <t xml:space="preserve">Additional Genes</t>
  </si>
  <si>
    <t xml:space="preserve">TBC1D1</t>
  </si>
  <si>
    <t xml:space="preserve">TJP1</t>
  </si>
  <si>
    <t xml:space="preserve">XPA</t>
  </si>
  <si>
    <t xml:space="preserve">lowest ω-ratio</t>
  </si>
  <si>
    <t xml:space="preserve">highest ω-ratio</t>
  </si>
  <si>
    <r>
      <rPr>
        <sz val="11"/>
        <color rgb="FF000000"/>
        <rFont val="Calibri"/>
        <family val="2"/>
      </rPr>
      <t xml:space="preserve">(Additionally, gene UBC meets this criteria, but  no evidence for expression in the liver of </t>
    </r>
    <r>
      <rPr>
        <i val="true"/>
        <sz val="11"/>
        <color rgb="FF000000"/>
        <rFont val="Calibri"/>
        <family val="2"/>
      </rPr>
      <t xml:space="preserve">Spalax</t>
    </r>
    <r>
      <rPr>
        <sz val="11"/>
        <color rgb="FF000000"/>
        <rFont val="Calibri"/>
        <family val="2"/>
      </rPr>
      <t xml:space="preserve"> has been found)</t>
    </r>
  </si>
  <si>
    <t xml:space="preserve"> significance&lt;= 0,05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#,##0"/>
    <numFmt numFmtId="167" formatCode="0.00000"/>
    <numFmt numFmtId="168" formatCode="0.0000"/>
  </numFmts>
  <fonts count="1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66CC"/>
      <name val="Calibri"/>
      <family val="2"/>
    </font>
    <font>
      <b val="true"/>
      <sz val="11"/>
      <color rgb="FF000000"/>
      <name val="Calibri"/>
      <family val="2"/>
    </font>
    <font>
      <b val="true"/>
      <u val="single"/>
      <sz val="14"/>
      <color rgb="FF000000"/>
      <name val="Calibri"/>
      <family val="2"/>
    </font>
    <font>
      <i val="true"/>
      <sz val="11"/>
      <color rgb="FF000000"/>
      <name val="Calibri"/>
      <family val="2"/>
    </font>
    <font>
      <b val="true"/>
      <sz val="11"/>
      <color rgb="FFFF0000"/>
      <name val="Calibri"/>
      <family val="2"/>
    </font>
    <font>
      <b val="true"/>
      <sz val="11"/>
      <name val="Calibri"/>
      <family val="2"/>
    </font>
    <font>
      <sz val="11"/>
      <color rgb="FFFF0000"/>
      <name val="Calibri"/>
      <family val="2"/>
    </font>
    <font>
      <sz val="11"/>
      <color rgb="FF333399"/>
      <name val="Calibri"/>
      <family val="2"/>
    </font>
    <font>
      <sz val="11"/>
      <name val="Calibri"/>
      <family val="2"/>
    </font>
    <font>
      <b val="true"/>
      <sz val="11"/>
      <color rgb="FF333399"/>
      <name val="Calibri"/>
      <family val="2"/>
    </font>
    <font>
      <sz val="11"/>
      <color rgb="FF0066CC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800080"/>
        <bgColor rgb="FF800080"/>
      </patternFill>
    </fill>
    <fill>
      <patternFill patternType="solid">
        <fgColor rgb="FF969696"/>
        <bgColor rgb="FF808080"/>
      </patternFill>
    </fill>
    <fill>
      <patternFill patternType="solid">
        <fgColor rgb="FFFF8080"/>
        <bgColor rgb="FFFF99CC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Kopie%20von%20Daten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R,OR Ergebnisse"/>
    </sheetNames>
    <sheetDataSet>
      <sheetData sheetId="0">
        <row r="122">
          <cell r="J122">
            <v>0.0221323</v>
          </cell>
        </row>
        <row r="122">
          <cell r="M122">
            <v>0.0444327</v>
          </cell>
          <cell r="N122">
            <v>0.0808719</v>
          </cell>
        </row>
        <row r="122">
          <cell r="T122">
            <v>0.0426396</v>
          </cell>
        </row>
      </sheetData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158"/>
  <sheetViews>
    <sheetView showFormulas="false" showGridLines="true" showRowColHeaders="true" showZeros="true" rightToLeft="false" tabSelected="true" showOutlineSymbols="true" defaultGridColor="true" view="normal" topLeftCell="A136" colorId="64" zoomScale="100" zoomScaleNormal="100" zoomScalePageLayoutView="100" workbookViewId="0">
      <selection pane="topLeft" activeCell="A136" activeCellId="0" sqref="A1:A16384"/>
    </sheetView>
  </sheetViews>
  <sheetFormatPr defaultColWidth="9.13671875" defaultRowHeight="15" zeroHeight="false" outlineLevelRow="0" outlineLevelCol="0"/>
  <cols>
    <col collapsed="false" customWidth="false" hidden="false" outlineLevel="0" max="1" min="1" style="1" width="9.14"/>
    <col collapsed="false" customWidth="false" hidden="false" outlineLevel="0" max="16" min="2" style="2" width="9.14"/>
    <col collapsed="false" customWidth="false" hidden="false" outlineLevel="0" max="17" min="17" style="3" width="9.14"/>
    <col collapsed="false" customWidth="false" hidden="false" outlineLevel="0" max="18" min="18" style="4" width="9.14"/>
    <col collapsed="false" customWidth="false" hidden="false" outlineLevel="0" max="20" min="19" style="2" width="9.14"/>
    <col collapsed="false" customWidth="false" hidden="false" outlineLevel="0" max="23" min="21" style="1" width="9.14"/>
    <col collapsed="false" customWidth="true" hidden="false" outlineLevel="0" max="24" min="24" style="1" width="21.13"/>
    <col collapsed="false" customWidth="false" hidden="false" outlineLevel="0" max="257" min="25" style="1" width="9.14"/>
  </cols>
  <sheetData>
    <row r="1" customFormat="false" ht="18.75" hidden="false" customHeight="false" outlineLevel="0" collapsed="false">
      <c r="A1" s="5" t="s">
        <v>0</v>
      </c>
      <c r="N1" s="4"/>
      <c r="O1" s="4"/>
      <c r="P1" s="4"/>
      <c r="U1" s="6"/>
      <c r="W1" s="7" t="s">
        <v>1</v>
      </c>
    </row>
    <row r="2" customFormat="false" ht="15" hidden="false" customHeight="false" outlineLevel="0" collapsed="false">
      <c r="N2" s="4"/>
      <c r="O2" s="4"/>
      <c r="P2" s="4"/>
      <c r="U2" s="6"/>
      <c r="W2" s="7"/>
    </row>
    <row r="3" customFormat="false" ht="15" hidden="false" customHeight="false" outlineLevel="0" collapsed="false">
      <c r="A3" s="7" t="s">
        <v>2</v>
      </c>
      <c r="N3" s="4"/>
      <c r="O3" s="4"/>
      <c r="P3" s="4"/>
      <c r="U3" s="6"/>
      <c r="W3" s="1" t="s">
        <v>3</v>
      </c>
      <c r="X3" s="8" t="s">
        <v>4</v>
      </c>
      <c r="Y3" s="1" t="s">
        <v>5</v>
      </c>
    </row>
    <row r="4" customFormat="false" ht="15" hidden="false" customHeight="false" outlineLevel="0" collapsed="false">
      <c r="N4" s="4"/>
      <c r="O4" s="4"/>
      <c r="P4" s="4"/>
      <c r="U4" s="6"/>
      <c r="X4" s="8"/>
    </row>
    <row r="5" customFormat="false" ht="15" hidden="false" customHeight="false" outlineLevel="0" collapsed="false">
      <c r="B5" s="4" t="s">
        <v>6</v>
      </c>
      <c r="N5" s="4"/>
      <c r="O5" s="4"/>
      <c r="P5" s="4"/>
      <c r="U5" s="6"/>
      <c r="W5" s="1" t="s">
        <v>7</v>
      </c>
      <c r="X5" s="8" t="s">
        <v>8</v>
      </c>
      <c r="Y5" s="1" t="s">
        <v>9</v>
      </c>
    </row>
    <row r="6" customFormat="false" ht="15" hidden="false" customHeight="false" outlineLevel="0" collapsed="false">
      <c r="A6" s="7" t="s">
        <v>10</v>
      </c>
      <c r="B6" s="9" t="s">
        <v>3</v>
      </c>
      <c r="C6" s="9" t="s">
        <v>7</v>
      </c>
      <c r="D6" s="9" t="s">
        <v>11</v>
      </c>
      <c r="E6" s="9" t="s">
        <v>12</v>
      </c>
      <c r="F6" s="9" t="s">
        <v>13</v>
      </c>
      <c r="G6" s="9" t="s">
        <v>14</v>
      </c>
      <c r="H6" s="9" t="s">
        <v>15</v>
      </c>
      <c r="I6" s="9" t="s">
        <v>16</v>
      </c>
      <c r="J6" s="9" t="s">
        <v>17</v>
      </c>
      <c r="K6" s="9" t="s">
        <v>18</v>
      </c>
      <c r="L6" s="9" t="s">
        <v>19</v>
      </c>
      <c r="M6" s="9" t="s">
        <v>20</v>
      </c>
      <c r="N6" s="10" t="s">
        <v>21</v>
      </c>
      <c r="O6" s="11" t="s">
        <v>22</v>
      </c>
      <c r="P6" s="12" t="s">
        <v>23</v>
      </c>
      <c r="Q6" s="13" t="s">
        <v>24</v>
      </c>
      <c r="R6" s="14" t="s">
        <v>25</v>
      </c>
      <c r="S6" s="15" t="s">
        <v>26</v>
      </c>
      <c r="T6" s="4" t="s">
        <v>27</v>
      </c>
      <c r="U6" s="16"/>
      <c r="W6" s="1" t="s">
        <v>11</v>
      </c>
      <c r="X6" s="8" t="s">
        <v>28</v>
      </c>
      <c r="Y6" s="1" t="s">
        <v>29</v>
      </c>
    </row>
    <row r="7" customFormat="false" ht="15" hidden="false" customHeight="false" outlineLevel="0" collapsed="false">
      <c r="A7" s="17" t="s">
        <v>30</v>
      </c>
      <c r="B7" s="2" t="n">
        <v>0.233402</v>
      </c>
      <c r="C7" s="2" t="n">
        <v>0.241801</v>
      </c>
      <c r="F7" s="18" t="n">
        <v>0.237746</v>
      </c>
      <c r="H7" s="2" t="n">
        <v>0.233513</v>
      </c>
      <c r="I7" s="2" t="n">
        <v>0.218249</v>
      </c>
      <c r="K7" s="2" t="n">
        <v>0.262335</v>
      </c>
      <c r="L7" s="2" t="n">
        <v>0.203709</v>
      </c>
      <c r="M7" s="2" t="n">
        <v>0.240487</v>
      </c>
      <c r="N7" s="2" t="n">
        <v>0.237113</v>
      </c>
      <c r="O7" s="19" t="n">
        <v>0.118805</v>
      </c>
      <c r="P7" s="2" t="n">
        <v>0.378435</v>
      </c>
      <c r="Q7" s="3" t="n">
        <v>0.118805</v>
      </c>
      <c r="R7" s="20" t="n">
        <v>0.378435</v>
      </c>
      <c r="S7" s="2" t="n">
        <v>0.23390525</v>
      </c>
      <c r="T7" s="1" t="n">
        <v>0.001</v>
      </c>
      <c r="U7" s="17"/>
      <c r="W7" s="1" t="s">
        <v>14</v>
      </c>
      <c r="X7" s="8" t="s">
        <v>31</v>
      </c>
      <c r="Y7" s="1" t="s">
        <v>32</v>
      </c>
    </row>
    <row r="8" customFormat="false" ht="15" hidden="false" customHeight="false" outlineLevel="0" collapsed="false">
      <c r="A8" s="17" t="s">
        <v>33</v>
      </c>
      <c r="B8" s="2" t="n">
        <v>0.146785</v>
      </c>
      <c r="C8" s="2" t="n">
        <v>0.137705</v>
      </c>
      <c r="F8" s="2" t="n">
        <v>0.181851</v>
      </c>
      <c r="I8" s="2" t="n">
        <v>0.123447</v>
      </c>
      <c r="K8" s="2" t="n">
        <v>0.184859</v>
      </c>
      <c r="L8" s="2" t="n">
        <v>0.11921</v>
      </c>
      <c r="M8" s="2" t="n">
        <v>0.211051</v>
      </c>
      <c r="N8" s="18" t="n">
        <v>0.225035</v>
      </c>
      <c r="O8" s="19" t="n">
        <v>0.0831858</v>
      </c>
      <c r="P8" s="2" t="n">
        <v>0.159072</v>
      </c>
      <c r="Q8" s="3" t="n">
        <v>0.0831858</v>
      </c>
      <c r="R8" s="20" t="n">
        <v>0.225035</v>
      </c>
      <c r="S8" s="2" t="n">
        <v>0.157844</v>
      </c>
      <c r="T8" s="1" t="n">
        <v>0.001</v>
      </c>
      <c r="U8" s="17"/>
      <c r="W8" s="1" t="s">
        <v>15</v>
      </c>
      <c r="X8" s="8" t="s">
        <v>34</v>
      </c>
      <c r="Y8" s="1" t="s">
        <v>35</v>
      </c>
    </row>
    <row r="9" customFormat="false" ht="15" hidden="false" customHeight="false" outlineLevel="0" collapsed="false">
      <c r="A9" s="17" t="s">
        <v>36</v>
      </c>
      <c r="B9" s="2" t="n">
        <v>0.24031</v>
      </c>
      <c r="C9" s="2" t="n">
        <v>0.388339</v>
      </c>
      <c r="F9" s="2" t="n">
        <v>0.380788</v>
      </c>
      <c r="G9" s="2" t="n">
        <v>0.286046</v>
      </c>
      <c r="I9" s="2" t="n">
        <v>0.429751</v>
      </c>
      <c r="K9" s="2" t="n">
        <v>0.312936</v>
      </c>
      <c r="L9" s="2" t="n">
        <v>0.331626</v>
      </c>
      <c r="M9" s="2" t="n">
        <v>0.332312</v>
      </c>
      <c r="N9" s="2" t="n">
        <v>0.352917</v>
      </c>
      <c r="O9" s="2" t="n">
        <v>0.293956</v>
      </c>
      <c r="P9" s="2" t="n">
        <v>0.467495</v>
      </c>
      <c r="Q9" s="3" t="n">
        <v>0.24031</v>
      </c>
      <c r="R9" s="20" t="n">
        <v>0.467495</v>
      </c>
      <c r="S9" s="2" t="n">
        <v>0.3377635</v>
      </c>
      <c r="T9" s="1" t="n">
        <v>0.9</v>
      </c>
      <c r="U9" s="17"/>
      <c r="W9" s="1" t="s">
        <v>16</v>
      </c>
      <c r="X9" s="8" t="s">
        <v>37</v>
      </c>
      <c r="Y9" s="1" t="s">
        <v>38</v>
      </c>
    </row>
    <row r="10" customFormat="false" ht="15" hidden="false" customHeight="false" outlineLevel="0" collapsed="false">
      <c r="A10" s="17" t="s">
        <v>39</v>
      </c>
      <c r="B10" s="2" t="n">
        <v>0.077831</v>
      </c>
      <c r="C10" s="2" t="n">
        <v>0.0400286</v>
      </c>
      <c r="F10" s="2" t="n">
        <v>0.0603417</v>
      </c>
      <c r="G10" s="2" t="n">
        <v>0.0673031</v>
      </c>
      <c r="I10" s="2" t="n">
        <v>0.058937</v>
      </c>
      <c r="K10" s="2" t="n">
        <v>0.0456271</v>
      </c>
      <c r="L10" s="2" t="n">
        <v>0.0318898</v>
      </c>
      <c r="M10" s="2" t="n">
        <v>0.0665345</v>
      </c>
      <c r="N10" s="2" t="n">
        <v>0.0471635</v>
      </c>
      <c r="O10" s="2" t="n">
        <v>0.0493104</v>
      </c>
      <c r="P10" s="2" t="n">
        <v>0.105869</v>
      </c>
      <c r="Q10" s="3" t="n">
        <v>0.0318898</v>
      </c>
      <c r="R10" s="20" t="n">
        <v>0.105869</v>
      </c>
      <c r="S10" s="2" t="n">
        <v>0.0560616</v>
      </c>
      <c r="T10" s="1" t="n">
        <v>0.5</v>
      </c>
      <c r="U10" s="17"/>
      <c r="W10" s="1" t="s">
        <v>17</v>
      </c>
      <c r="X10" s="8" t="s">
        <v>40</v>
      </c>
      <c r="Y10" s="1" t="s">
        <v>41</v>
      </c>
    </row>
    <row r="11" customFormat="false" ht="15" hidden="false" customHeight="false" outlineLevel="0" collapsed="false">
      <c r="A11" s="17" t="s">
        <v>42</v>
      </c>
      <c r="B11" s="2" t="n">
        <v>0.0415819</v>
      </c>
      <c r="D11" s="2" t="n">
        <v>0.136232</v>
      </c>
      <c r="F11" s="2" t="n">
        <v>0.117318</v>
      </c>
      <c r="G11" s="2" t="n">
        <v>0.205152</v>
      </c>
      <c r="I11" s="19" t="n">
        <v>0.0415886</v>
      </c>
      <c r="K11" s="2" t="n">
        <v>0.0712027</v>
      </c>
      <c r="L11" s="18" t="n">
        <v>0.696894</v>
      </c>
      <c r="M11" s="2" t="n">
        <v>0.0802302</v>
      </c>
      <c r="N11" s="2" t="n">
        <v>0.140224</v>
      </c>
      <c r="O11" s="2" t="n">
        <v>0.463086</v>
      </c>
      <c r="P11" s="2" t="n">
        <v>0.364425</v>
      </c>
      <c r="Q11" s="3" t="n">
        <v>0.0415819</v>
      </c>
      <c r="R11" s="20" t="n">
        <v>0.696894</v>
      </c>
      <c r="S11" s="2" t="n">
        <v>0.173774925</v>
      </c>
      <c r="T11" s="1" t="n">
        <v>0.01</v>
      </c>
      <c r="U11" s="17"/>
      <c r="W11" s="1" t="s">
        <v>18</v>
      </c>
      <c r="X11" s="8" t="s">
        <v>43</v>
      </c>
      <c r="Y11" s="1" t="s">
        <v>44</v>
      </c>
    </row>
    <row r="12" customFormat="false" ht="15" hidden="false" customHeight="false" outlineLevel="0" collapsed="false">
      <c r="A12" s="17" t="s">
        <v>45</v>
      </c>
      <c r="B12" s="2" t="n">
        <v>0.0543727</v>
      </c>
      <c r="C12" s="2" t="n">
        <v>0.0346279</v>
      </c>
      <c r="F12" s="2" t="n">
        <v>0.0491361</v>
      </c>
      <c r="G12" s="19" t="n">
        <v>0.0104125</v>
      </c>
      <c r="I12" s="2" t="n">
        <v>0.034866</v>
      </c>
      <c r="K12" s="2" t="n">
        <v>0.0579783</v>
      </c>
      <c r="L12" s="2" t="n">
        <v>0.211354</v>
      </c>
      <c r="M12" s="2" t="n">
        <v>0.131933</v>
      </c>
      <c r="N12" s="2" t="n">
        <v>0.0443889</v>
      </c>
      <c r="O12" s="2" t="n">
        <v>0.124098</v>
      </c>
      <c r="P12" s="18" t="n">
        <v>0.273457</v>
      </c>
      <c r="Q12" s="3" t="n">
        <v>0.0104125</v>
      </c>
      <c r="R12" s="20" t="n">
        <v>0.273457</v>
      </c>
      <c r="S12" s="2" t="n">
        <v>0.0730850625</v>
      </c>
      <c r="T12" s="1" t="n">
        <v>0.01</v>
      </c>
      <c r="U12" s="17"/>
      <c r="W12" s="1" t="s">
        <v>19</v>
      </c>
      <c r="X12" s="8" t="s">
        <v>46</v>
      </c>
      <c r="Y12" s="1" t="s">
        <v>47</v>
      </c>
    </row>
    <row r="13" customFormat="false" ht="15" hidden="false" customHeight="false" outlineLevel="0" collapsed="false">
      <c r="A13" s="17" t="s">
        <v>48</v>
      </c>
      <c r="B13" s="2" t="n">
        <v>0.0288289</v>
      </c>
      <c r="I13" s="2" t="n">
        <v>0.135576</v>
      </c>
      <c r="K13" s="2" t="n">
        <v>0.0519414</v>
      </c>
      <c r="M13" s="2" t="n">
        <v>0.053921</v>
      </c>
      <c r="Q13" s="3" t="n">
        <v>0.0288289</v>
      </c>
      <c r="R13" s="20" t="n">
        <v>0.135576</v>
      </c>
      <c r="S13" s="2" t="n">
        <v>0.067566825</v>
      </c>
      <c r="T13" s="1" t="n">
        <v>0.5</v>
      </c>
      <c r="U13" s="17"/>
      <c r="W13" s="1" t="s">
        <v>20</v>
      </c>
      <c r="X13" s="8" t="s">
        <v>49</v>
      </c>
      <c r="Y13" s="1" t="s">
        <v>50</v>
      </c>
    </row>
    <row r="14" customFormat="false" ht="15" hidden="false" customHeight="false" outlineLevel="0" collapsed="false">
      <c r="A14" s="17" t="s">
        <v>51</v>
      </c>
      <c r="B14" s="2" t="n">
        <v>0.168456</v>
      </c>
      <c r="C14" s="2" t="n">
        <v>0.0799461</v>
      </c>
      <c r="F14" s="2" t="n">
        <v>0.0974442</v>
      </c>
      <c r="G14" s="2" t="n">
        <v>0.0242682</v>
      </c>
      <c r="I14" s="2" t="n">
        <v>0.0696415</v>
      </c>
      <c r="K14" s="2" t="n">
        <v>0.0563768</v>
      </c>
      <c r="L14" s="2" t="n">
        <v>0.12592</v>
      </c>
      <c r="M14" s="2" t="n">
        <v>0.0572309</v>
      </c>
      <c r="N14" s="2" t="n">
        <v>0.0472708</v>
      </c>
      <c r="O14" s="2" t="n">
        <v>0.138035</v>
      </c>
      <c r="P14" s="2" t="n">
        <v>0.11964</v>
      </c>
      <c r="Q14" s="3" t="n">
        <v>0.0242682</v>
      </c>
      <c r="R14" s="20" t="n">
        <v>0.168456</v>
      </c>
      <c r="S14" s="2" t="n">
        <v>0.0849104625</v>
      </c>
      <c r="T14" s="1" t="n">
        <v>0.5</v>
      </c>
      <c r="U14" s="17"/>
      <c r="W14" s="1" t="s">
        <v>21</v>
      </c>
      <c r="X14" s="8" t="s">
        <v>52</v>
      </c>
      <c r="Y14" s="1" t="s">
        <v>53</v>
      </c>
      <c r="AC14" s="1" t="s">
        <v>54</v>
      </c>
    </row>
    <row r="15" customFormat="false" ht="15" hidden="false" customHeight="false" outlineLevel="0" collapsed="false">
      <c r="A15" s="17" t="s">
        <v>55</v>
      </c>
      <c r="B15" s="2" t="n">
        <v>0.690558</v>
      </c>
      <c r="C15" s="19" t="n">
        <v>0.35225</v>
      </c>
      <c r="G15" s="18" t="n">
        <v>0.868176</v>
      </c>
      <c r="I15" s="2" t="n">
        <v>0.637774</v>
      </c>
      <c r="N15" s="2" t="n">
        <v>0.681708</v>
      </c>
      <c r="O15" s="2" t="n">
        <v>0.529675</v>
      </c>
      <c r="Q15" s="3" t="n">
        <v>0.35225</v>
      </c>
      <c r="R15" s="20" t="n">
        <v>0.868176</v>
      </c>
      <c r="S15" s="2" t="n">
        <v>0.6371895</v>
      </c>
      <c r="T15" s="1" t="n">
        <v>0.001</v>
      </c>
      <c r="U15" s="17"/>
      <c r="W15" s="1" t="s">
        <v>22</v>
      </c>
      <c r="X15" s="8" t="s">
        <v>56</v>
      </c>
      <c r="Y15" s="1" t="s">
        <v>57</v>
      </c>
    </row>
    <row r="16" customFormat="false" ht="15" hidden="false" customHeight="false" outlineLevel="0" collapsed="false">
      <c r="A16" s="17" t="s">
        <v>58</v>
      </c>
      <c r="B16" s="2" t="n">
        <v>0.0705293</v>
      </c>
      <c r="C16" s="2" t="n">
        <v>0.0727837</v>
      </c>
      <c r="F16" s="2" t="n">
        <v>0.101911</v>
      </c>
      <c r="G16" s="19" t="n">
        <v>0.0461253</v>
      </c>
      <c r="I16" s="2" t="n">
        <v>0.0487395</v>
      </c>
      <c r="K16" s="2" t="n">
        <v>0.0913004</v>
      </c>
      <c r="L16" s="2" t="n">
        <v>0.116274</v>
      </c>
      <c r="M16" s="18" t="n">
        <v>0.173163</v>
      </c>
      <c r="N16" s="2" t="n">
        <v>0.0905824</v>
      </c>
      <c r="O16" s="2" t="n">
        <v>0.101725</v>
      </c>
      <c r="P16" s="2" t="n">
        <v>0.161403</v>
      </c>
      <c r="Q16" s="3" t="n">
        <v>0.0461253</v>
      </c>
      <c r="R16" s="20" t="n">
        <v>0.173163</v>
      </c>
      <c r="S16" s="2" t="n">
        <v>0.090103275</v>
      </c>
      <c r="T16" s="1" t="n">
        <v>0.01</v>
      </c>
      <c r="U16" s="17"/>
      <c r="W16" s="1" t="s">
        <v>23</v>
      </c>
      <c r="X16" s="8" t="s">
        <v>59</v>
      </c>
      <c r="Y16" s="1" t="s">
        <v>60</v>
      </c>
    </row>
    <row r="17" customFormat="false" ht="15" hidden="false" customHeight="false" outlineLevel="0" collapsed="false">
      <c r="A17" s="17" t="s">
        <v>61</v>
      </c>
      <c r="B17" s="2" t="n">
        <v>0.384776</v>
      </c>
      <c r="C17" s="2" t="n">
        <v>0.398005</v>
      </c>
      <c r="F17" s="2" t="n">
        <v>0.355695</v>
      </c>
      <c r="G17" s="2" t="n">
        <v>0.347388</v>
      </c>
      <c r="I17" s="2" t="n">
        <v>0.264859</v>
      </c>
      <c r="K17" s="2" t="n">
        <v>0.364751</v>
      </c>
      <c r="L17" s="2" t="n">
        <v>0.237063</v>
      </c>
      <c r="M17" s="2" t="n">
        <v>0.273356</v>
      </c>
      <c r="N17" s="2" t="n">
        <v>0.40424</v>
      </c>
      <c r="O17" s="2" t="n">
        <v>0.363075</v>
      </c>
      <c r="P17" s="2" t="n">
        <v>0.288979</v>
      </c>
      <c r="Q17" s="3" t="n">
        <v>0.237063</v>
      </c>
      <c r="R17" s="20" t="n">
        <v>0.40424</v>
      </c>
      <c r="S17" s="2" t="n">
        <v>0.328236625</v>
      </c>
      <c r="T17" s="1" t="n">
        <v>0.9</v>
      </c>
      <c r="U17" s="17"/>
    </row>
    <row r="18" customFormat="false" ht="15" hidden="false" customHeight="false" outlineLevel="0" collapsed="false">
      <c r="A18" s="17" t="s">
        <v>62</v>
      </c>
      <c r="B18" s="2" t="n">
        <v>0.146599</v>
      </c>
      <c r="C18" s="2" t="n">
        <v>0.115941</v>
      </c>
      <c r="F18" s="2" t="n">
        <v>0.111255</v>
      </c>
      <c r="G18" s="19" t="n">
        <v>0.0712435</v>
      </c>
      <c r="I18" s="18" t="n">
        <v>0.302112</v>
      </c>
      <c r="K18" s="2" t="n">
        <v>0.140309</v>
      </c>
      <c r="L18" s="2" t="n">
        <v>0.112824</v>
      </c>
      <c r="M18" s="2" t="n">
        <v>0.101706</v>
      </c>
      <c r="N18" s="2" t="n">
        <v>0.2139</v>
      </c>
      <c r="O18" s="2" t="n">
        <v>0.1008</v>
      </c>
      <c r="P18" s="2" t="n">
        <v>0.13129</v>
      </c>
      <c r="Q18" s="3" t="n">
        <v>0.0712435</v>
      </c>
      <c r="R18" s="20" t="n">
        <v>0.302112</v>
      </c>
      <c r="S18" s="2" t="n">
        <v>0.1377486875</v>
      </c>
      <c r="T18" s="1" t="n">
        <v>0.001</v>
      </c>
      <c r="U18" s="17"/>
    </row>
    <row r="19" customFormat="false" ht="15" hidden="false" customHeight="false" outlineLevel="0" collapsed="false">
      <c r="A19" s="17" t="s">
        <v>63</v>
      </c>
      <c r="B19" s="18" t="n">
        <v>0.262862</v>
      </c>
      <c r="C19" s="2" t="n">
        <v>0.123088</v>
      </c>
      <c r="F19" s="2" t="n">
        <v>0.186712</v>
      </c>
      <c r="G19" s="2" t="n">
        <v>0.199945</v>
      </c>
      <c r="I19" s="19" t="n">
        <v>0.0535897</v>
      </c>
      <c r="J19" s="2" t="n">
        <v>0.125974</v>
      </c>
      <c r="K19" s="2" t="n">
        <v>0.165861</v>
      </c>
      <c r="M19" s="2" t="n">
        <v>0.143129</v>
      </c>
      <c r="N19" s="2" t="n">
        <v>0.248499</v>
      </c>
      <c r="O19" s="2" t="n">
        <v>0.10534</v>
      </c>
      <c r="P19" s="2" t="n">
        <v>0.0932684</v>
      </c>
      <c r="Q19" s="3" t="n">
        <v>0.0535897</v>
      </c>
      <c r="R19" s="20" t="n">
        <v>0.262862</v>
      </c>
      <c r="S19" s="2" t="n">
        <v>0.1576450875</v>
      </c>
      <c r="T19" s="1" t="n">
        <v>0.5</v>
      </c>
      <c r="U19" s="17"/>
    </row>
    <row r="20" customFormat="false" ht="15" hidden="false" customHeight="false" outlineLevel="0" collapsed="false">
      <c r="A20" s="17" t="s">
        <v>64</v>
      </c>
      <c r="B20" s="2" t="n">
        <v>0.471504</v>
      </c>
      <c r="C20" s="2" t="n">
        <v>0.168235</v>
      </c>
      <c r="F20" s="2" t="n">
        <v>0.355593</v>
      </c>
      <c r="G20" s="18" t="n">
        <v>0.585246</v>
      </c>
      <c r="I20" s="2" t="n">
        <v>0.413096</v>
      </c>
      <c r="K20" s="2" t="n">
        <v>0.0998708</v>
      </c>
      <c r="M20" s="2" t="n">
        <v>0.262183</v>
      </c>
      <c r="N20" s="2" t="n">
        <v>0.548102</v>
      </c>
      <c r="O20" s="19" t="n">
        <v>0.0633585</v>
      </c>
      <c r="P20" s="2" t="n">
        <v>0.233566</v>
      </c>
      <c r="Q20" s="3" t="n">
        <v>0.0633585</v>
      </c>
      <c r="R20" s="20" t="n">
        <v>0.585246</v>
      </c>
      <c r="S20" s="2" t="n">
        <v>0.336532542857143</v>
      </c>
      <c r="T20" s="1" t="n">
        <v>0.5</v>
      </c>
      <c r="U20" s="17"/>
    </row>
    <row r="21" customFormat="false" ht="15" hidden="false" customHeight="false" outlineLevel="0" collapsed="false">
      <c r="A21" s="17" t="s">
        <v>65</v>
      </c>
      <c r="B21" s="2" t="n">
        <v>0.233936</v>
      </c>
      <c r="C21" s="2" t="n">
        <v>0.194642</v>
      </c>
      <c r="F21" s="2" t="n">
        <v>0.197015</v>
      </c>
      <c r="G21" s="2" t="n">
        <v>0.205813</v>
      </c>
      <c r="I21" s="2" t="n">
        <v>0.292147</v>
      </c>
      <c r="K21" s="2" t="n">
        <v>0.207795</v>
      </c>
      <c r="L21" s="2" t="n">
        <v>0.156175</v>
      </c>
      <c r="M21" s="2" t="n">
        <v>0.160712</v>
      </c>
      <c r="N21" s="19" t="n">
        <v>0.13821</v>
      </c>
      <c r="O21" s="2" t="n">
        <v>0.14922</v>
      </c>
      <c r="P21" s="18" t="n">
        <v>0.304332</v>
      </c>
      <c r="Q21" s="3" t="n">
        <v>0.13821</v>
      </c>
      <c r="R21" s="20" t="n">
        <v>0.304332</v>
      </c>
      <c r="S21" s="2" t="n">
        <v>0.206029375</v>
      </c>
      <c r="T21" s="1" t="n">
        <v>0.5</v>
      </c>
      <c r="U21" s="17"/>
    </row>
    <row r="22" customFormat="false" ht="15" hidden="false" customHeight="false" outlineLevel="0" collapsed="false">
      <c r="A22" s="17" t="s">
        <v>66</v>
      </c>
      <c r="B22" s="2" t="n">
        <v>0.183589</v>
      </c>
      <c r="C22" s="2" t="n">
        <v>0.236541</v>
      </c>
      <c r="F22" s="2" t="n">
        <v>0.24412</v>
      </c>
      <c r="G22" s="18" t="n">
        <v>0.540285</v>
      </c>
      <c r="I22" s="2" t="n">
        <v>0.461724</v>
      </c>
      <c r="K22" s="19" t="n">
        <v>0.16842</v>
      </c>
      <c r="L22" s="2" t="n">
        <v>0.24467</v>
      </c>
      <c r="M22" s="2" t="n">
        <v>0.510342</v>
      </c>
      <c r="N22" s="2" t="n">
        <v>0.235152</v>
      </c>
      <c r="O22" s="2" t="n">
        <v>0.233365</v>
      </c>
      <c r="P22" s="2" t="n">
        <v>0.243913</v>
      </c>
      <c r="Q22" s="3" t="n">
        <v>0.16842</v>
      </c>
      <c r="R22" s="20" t="n">
        <v>0.540285</v>
      </c>
      <c r="S22" s="2" t="n">
        <v>0.323711375</v>
      </c>
      <c r="T22" s="1" t="n">
        <v>0.5</v>
      </c>
      <c r="U22" s="17"/>
    </row>
    <row r="23" customFormat="false" ht="15" hidden="false" customHeight="false" outlineLevel="0" collapsed="false">
      <c r="A23" s="17" t="s">
        <v>67</v>
      </c>
      <c r="B23" s="2" t="n">
        <v>0.395973</v>
      </c>
      <c r="C23" s="19" t="n">
        <v>0.358537</v>
      </c>
      <c r="F23" s="2" t="n">
        <v>0.416013</v>
      </c>
      <c r="G23" s="2" t="n">
        <v>0.387984</v>
      </c>
      <c r="I23" s="2" t="n">
        <v>0.586865</v>
      </c>
      <c r="J23" s="2" t="n">
        <v>0.543271</v>
      </c>
      <c r="N23" s="18" t="n">
        <v>0.773075</v>
      </c>
      <c r="O23" s="2" t="n">
        <v>0.59109</v>
      </c>
      <c r="P23" s="2" t="n">
        <v>0.633195</v>
      </c>
      <c r="Q23" s="3" t="n">
        <v>0.358537</v>
      </c>
      <c r="R23" s="20" t="n">
        <v>0.773075</v>
      </c>
      <c r="S23" s="2" t="n">
        <v>0.448107166666667</v>
      </c>
      <c r="T23" s="1" t="n">
        <v>0.1</v>
      </c>
      <c r="U23" s="17"/>
    </row>
    <row r="24" customFormat="false" ht="15" hidden="false" customHeight="false" outlineLevel="0" collapsed="false">
      <c r="A24" s="17" t="s">
        <v>68</v>
      </c>
      <c r="C24" s="2" t="n">
        <v>0.0246081</v>
      </c>
      <c r="F24" s="18" t="n">
        <v>0.425818</v>
      </c>
      <c r="I24" s="2" t="n">
        <v>0.0183924</v>
      </c>
      <c r="J24" s="19" t="n">
        <v>0.0001</v>
      </c>
      <c r="K24" s="2" t="n">
        <v>0.0151091</v>
      </c>
      <c r="N24" s="2" t="n">
        <v>0.310547</v>
      </c>
      <c r="O24" s="2" t="n">
        <v>0.0776069</v>
      </c>
      <c r="Q24" s="3" t="n">
        <v>0.0001</v>
      </c>
      <c r="R24" s="20" t="n">
        <v>0.425818</v>
      </c>
      <c r="S24" s="2" t="n">
        <v>0.09680552</v>
      </c>
      <c r="T24" s="1" t="n">
        <v>0.001</v>
      </c>
      <c r="U24" s="21"/>
    </row>
    <row r="25" customFormat="false" ht="15" hidden="false" customHeight="false" outlineLevel="0" collapsed="false">
      <c r="A25" s="17" t="s">
        <v>69</v>
      </c>
      <c r="C25" s="18" t="n">
        <v>0.0067544</v>
      </c>
      <c r="N25" s="2" t="n">
        <v>0.00581082</v>
      </c>
      <c r="O25" s="19" t="n">
        <v>0.002354</v>
      </c>
      <c r="Q25" s="3" t="n">
        <v>0.002354</v>
      </c>
      <c r="R25" s="20" t="n">
        <v>0.0067544</v>
      </c>
      <c r="S25" s="2" t="n">
        <v>0.0067544</v>
      </c>
      <c r="T25" s="1" t="n">
        <v>0.975</v>
      </c>
      <c r="U25" s="17"/>
    </row>
    <row r="26" customFormat="false" ht="15" hidden="false" customHeight="false" outlineLevel="0" collapsed="false">
      <c r="A26" s="17" t="s">
        <v>70</v>
      </c>
      <c r="F26" s="2" t="n">
        <v>0.0131776</v>
      </c>
      <c r="G26" s="2" t="n">
        <v>0.0235665</v>
      </c>
      <c r="I26" s="19" t="n">
        <v>0.00896776</v>
      </c>
      <c r="K26" s="2" t="n">
        <v>0.0206095</v>
      </c>
      <c r="N26" s="2" t="n">
        <v>0.0237916</v>
      </c>
      <c r="P26" s="18" t="n">
        <v>0.0290606</v>
      </c>
      <c r="Q26" s="3" t="n">
        <v>0.00896776</v>
      </c>
      <c r="R26" s="20" t="n">
        <v>0.0290606</v>
      </c>
      <c r="S26" s="2" t="n">
        <v>0.01658034</v>
      </c>
      <c r="T26" s="1" t="n">
        <v>0.01</v>
      </c>
      <c r="U26" s="17"/>
    </row>
    <row r="27" customFormat="false" ht="15" hidden="false" customHeight="false" outlineLevel="0" collapsed="false">
      <c r="A27" s="17" t="s">
        <v>71</v>
      </c>
      <c r="B27" s="2" t="n">
        <v>0.545083</v>
      </c>
      <c r="C27" s="2" t="n">
        <v>0.497515</v>
      </c>
      <c r="F27" s="2" t="n">
        <v>0.508254</v>
      </c>
      <c r="G27" s="2" t="n">
        <v>0.270594</v>
      </c>
      <c r="I27" s="2" t="n">
        <v>0.457533</v>
      </c>
      <c r="K27" s="2" t="n">
        <v>0.624948</v>
      </c>
      <c r="L27" s="2" t="n">
        <v>0.631732</v>
      </c>
      <c r="M27" s="2" t="n">
        <v>0.354247</v>
      </c>
      <c r="N27" s="2" t="n">
        <v>0.533443</v>
      </c>
      <c r="O27" s="19" t="n">
        <v>0.244387</v>
      </c>
      <c r="P27" s="18" t="n">
        <v>0.631832</v>
      </c>
      <c r="Q27" s="3" t="n">
        <v>0.244387</v>
      </c>
      <c r="R27" s="20" t="n">
        <v>0.631832</v>
      </c>
      <c r="S27" s="2" t="n">
        <v>0.48623825</v>
      </c>
      <c r="T27" s="1" t="n">
        <v>0.001</v>
      </c>
      <c r="U27" s="17"/>
    </row>
    <row r="28" customFormat="false" ht="15" hidden="false" customHeight="false" outlineLevel="0" collapsed="false">
      <c r="A28" s="17" t="s">
        <v>72</v>
      </c>
      <c r="B28" s="2" t="n">
        <v>0.0548489</v>
      </c>
      <c r="D28" s="18" t="n">
        <v>0.138281</v>
      </c>
      <c r="F28" s="2" t="n">
        <v>0.0817764</v>
      </c>
      <c r="G28" s="2" t="n">
        <v>0.0562609</v>
      </c>
      <c r="I28" s="2" t="n">
        <v>0.0434294</v>
      </c>
      <c r="L28" s="2" t="n">
        <v>0.0354358</v>
      </c>
      <c r="M28" s="2" t="n">
        <v>0.0791157</v>
      </c>
      <c r="N28" s="2" t="n">
        <v>0.0619573</v>
      </c>
      <c r="O28" s="19" t="n">
        <v>0.0201042</v>
      </c>
      <c r="P28" s="2" t="n">
        <v>0.076447</v>
      </c>
      <c r="Q28" s="3" t="n">
        <v>0.0201042</v>
      </c>
      <c r="R28" s="20" t="n">
        <v>0.138281</v>
      </c>
      <c r="S28" s="2" t="n">
        <v>0.0698783</v>
      </c>
      <c r="T28" s="1" t="n">
        <v>0.001</v>
      </c>
      <c r="U28" s="17"/>
    </row>
    <row r="29" customFormat="false" ht="15" hidden="false" customHeight="false" outlineLevel="0" collapsed="false">
      <c r="A29" s="17" t="s">
        <v>73</v>
      </c>
      <c r="B29" s="18" t="n">
        <v>0.84895</v>
      </c>
      <c r="C29" s="2" t="n">
        <v>0.238791</v>
      </c>
      <c r="G29" s="2" t="n">
        <v>0.214243</v>
      </c>
      <c r="I29" s="19" t="n">
        <v>0.158494</v>
      </c>
      <c r="K29" s="2" t="n">
        <v>0.232791</v>
      </c>
      <c r="L29" s="2" t="n">
        <v>0.171162</v>
      </c>
      <c r="M29" s="2" t="n">
        <v>0.32994</v>
      </c>
      <c r="N29" s="2" t="n">
        <v>0.297071</v>
      </c>
      <c r="O29" s="2" t="n">
        <v>0.182006</v>
      </c>
      <c r="P29" s="2" t="n">
        <v>0.304478</v>
      </c>
      <c r="Q29" s="3" t="n">
        <v>0.158494</v>
      </c>
      <c r="R29" s="20" t="n">
        <v>0.84895</v>
      </c>
      <c r="S29" s="2" t="n">
        <v>0.313481571428571</v>
      </c>
      <c r="T29" s="1" t="n">
        <v>0.001</v>
      </c>
      <c r="U29" s="17"/>
    </row>
    <row r="30" customFormat="false" ht="15" hidden="false" customHeight="false" outlineLevel="0" collapsed="false">
      <c r="A30" s="17" t="s">
        <v>74</v>
      </c>
      <c r="B30" s="2" t="n">
        <v>0.285455</v>
      </c>
      <c r="C30" s="2" t="n">
        <v>0.199969</v>
      </c>
      <c r="F30" s="18" t="n">
        <v>0.312159</v>
      </c>
      <c r="G30" s="2" t="n">
        <v>0.132419</v>
      </c>
      <c r="I30" s="2" t="n">
        <v>0.132094</v>
      </c>
      <c r="K30" s="2" t="n">
        <v>0.125258</v>
      </c>
      <c r="L30" s="19" t="n">
        <v>0.0635824</v>
      </c>
      <c r="M30" s="2" t="n">
        <v>0.254152</v>
      </c>
      <c r="N30" s="2" t="n">
        <v>0.196496</v>
      </c>
      <c r="O30" s="2" t="n">
        <v>0.194445</v>
      </c>
      <c r="P30" s="2" t="n">
        <v>0.199401</v>
      </c>
      <c r="Q30" s="3" t="n">
        <v>0.0635824</v>
      </c>
      <c r="R30" s="20" t="n">
        <v>0.312159</v>
      </c>
      <c r="S30" s="2" t="n">
        <v>0.18813605</v>
      </c>
      <c r="T30" s="1" t="n">
        <v>0.05</v>
      </c>
      <c r="U30" s="17"/>
    </row>
    <row r="31" customFormat="false" ht="15" hidden="false" customHeight="false" outlineLevel="0" collapsed="false">
      <c r="A31" s="17"/>
      <c r="F31" s="18"/>
      <c r="L31" s="19"/>
      <c r="R31" s="20"/>
      <c r="T31" s="1"/>
      <c r="U31" s="17"/>
    </row>
    <row r="32" customFormat="false" ht="15" hidden="false" customHeight="false" outlineLevel="0" collapsed="false">
      <c r="A32" s="17"/>
      <c r="T32" s="22"/>
      <c r="U32" s="17"/>
    </row>
    <row r="33" customFormat="false" ht="15" hidden="false" customHeight="false" outlineLevel="0" collapsed="false">
      <c r="A33" s="7" t="s">
        <v>75</v>
      </c>
      <c r="B33" s="1"/>
      <c r="O33" s="4"/>
      <c r="P33" s="4"/>
      <c r="Q33" s="4"/>
      <c r="R33" s="3"/>
      <c r="S33" s="4"/>
      <c r="U33" s="2"/>
    </row>
    <row r="34" customFormat="false" ht="15" hidden="false" customHeight="false" outlineLevel="0" collapsed="false">
      <c r="A34" s="7"/>
      <c r="B34" s="1"/>
      <c r="O34" s="4"/>
      <c r="P34" s="4"/>
      <c r="Q34" s="4"/>
      <c r="R34" s="3"/>
      <c r="S34" s="4"/>
      <c r="U34" s="2"/>
    </row>
    <row r="35" customFormat="false" ht="15" hidden="false" customHeight="false" outlineLevel="0" collapsed="false">
      <c r="B35" s="4" t="s">
        <v>6</v>
      </c>
      <c r="N35" s="4"/>
      <c r="O35" s="4"/>
      <c r="P35" s="4"/>
    </row>
    <row r="36" customFormat="false" ht="15" hidden="false" customHeight="false" outlineLevel="0" collapsed="false">
      <c r="A36" s="7" t="s">
        <v>10</v>
      </c>
      <c r="B36" s="9" t="s">
        <v>3</v>
      </c>
      <c r="C36" s="9" t="s">
        <v>7</v>
      </c>
      <c r="D36" s="9" t="s">
        <v>11</v>
      </c>
      <c r="E36" s="9" t="s">
        <v>12</v>
      </c>
      <c r="F36" s="9" t="s">
        <v>13</v>
      </c>
      <c r="G36" s="9" t="s">
        <v>14</v>
      </c>
      <c r="H36" s="9" t="s">
        <v>15</v>
      </c>
      <c r="I36" s="9" t="s">
        <v>16</v>
      </c>
      <c r="J36" s="9" t="s">
        <v>17</v>
      </c>
      <c r="K36" s="9" t="s">
        <v>18</v>
      </c>
      <c r="L36" s="9" t="s">
        <v>19</v>
      </c>
      <c r="M36" s="9" t="s">
        <v>20</v>
      </c>
      <c r="N36" s="10" t="s">
        <v>21</v>
      </c>
      <c r="O36" s="11" t="s">
        <v>22</v>
      </c>
      <c r="P36" s="12" t="s">
        <v>23</v>
      </c>
      <c r="Q36" s="13" t="s">
        <v>24</v>
      </c>
      <c r="R36" s="14" t="s">
        <v>25</v>
      </c>
      <c r="S36" s="15" t="s">
        <v>26</v>
      </c>
      <c r="T36" s="4" t="s">
        <v>27</v>
      </c>
    </row>
    <row r="37" customFormat="false" ht="15" hidden="false" customHeight="false" outlineLevel="0" collapsed="false">
      <c r="A37" s="17" t="s">
        <v>76</v>
      </c>
      <c r="B37" s="2" t="n">
        <v>0.353892</v>
      </c>
      <c r="C37" s="2" t="n">
        <v>0.317876</v>
      </c>
      <c r="F37" s="2" t="n">
        <v>0.325123</v>
      </c>
      <c r="H37" s="18" t="n">
        <v>0.637831</v>
      </c>
      <c r="I37" s="2" t="n">
        <v>0.352972</v>
      </c>
      <c r="K37" s="2" t="n">
        <v>0.579831</v>
      </c>
      <c r="L37" s="2" t="n">
        <v>0.411933</v>
      </c>
      <c r="M37" s="2" t="n">
        <v>0.309682</v>
      </c>
      <c r="N37" s="2" t="n">
        <v>0.296977</v>
      </c>
      <c r="O37" s="19" t="n">
        <v>0.172746</v>
      </c>
      <c r="P37" s="2" t="n">
        <v>0.292443</v>
      </c>
      <c r="Q37" s="3" t="n">
        <v>0.172746</v>
      </c>
      <c r="R37" s="20" t="n">
        <v>0.637831</v>
      </c>
      <c r="S37" s="2" t="n">
        <v>0.4111425</v>
      </c>
      <c r="T37" s="1" t="n">
        <v>0.001</v>
      </c>
      <c r="U37" s="17"/>
    </row>
    <row r="38" customFormat="false" ht="15" hidden="false" customHeight="false" outlineLevel="0" collapsed="false">
      <c r="A38" s="17" t="s">
        <v>77</v>
      </c>
      <c r="B38" s="2" t="n">
        <v>0.0635169</v>
      </c>
      <c r="C38" s="18" t="n">
        <v>0.31172</v>
      </c>
      <c r="F38" s="2" t="n">
        <v>0.138223</v>
      </c>
      <c r="G38" s="2" t="n">
        <v>0.041738</v>
      </c>
      <c r="I38" s="2" t="n">
        <v>0.0443756</v>
      </c>
      <c r="J38" s="19" t="n">
        <v>0.0166916</v>
      </c>
      <c r="K38" s="2" t="n">
        <v>0.157858</v>
      </c>
      <c r="M38" s="2" t="n">
        <v>0.0292097</v>
      </c>
      <c r="N38" s="2" t="n">
        <v>0.0350919</v>
      </c>
      <c r="O38" s="2" t="n">
        <v>0.0493669</v>
      </c>
      <c r="P38" s="2" t="n">
        <v>0.0846378</v>
      </c>
      <c r="Q38" s="3" t="n">
        <v>0.0166916</v>
      </c>
      <c r="R38" s="20" t="n">
        <v>0.31172</v>
      </c>
      <c r="S38" s="2" t="n">
        <v>0.1004166</v>
      </c>
      <c r="T38" s="1" t="n">
        <v>0.001</v>
      </c>
      <c r="U38" s="17"/>
    </row>
    <row r="39" customFormat="false" ht="15" hidden="false" customHeight="false" outlineLevel="0" collapsed="false">
      <c r="A39" s="17" t="s">
        <v>78</v>
      </c>
      <c r="B39" s="18" t="n">
        <v>0.327316</v>
      </c>
      <c r="C39" s="2" t="n">
        <v>0.199282</v>
      </c>
      <c r="F39" s="2" t="n">
        <v>0.22779</v>
      </c>
      <c r="G39" s="2" t="n">
        <v>0.302469</v>
      </c>
      <c r="I39" s="2" t="n">
        <v>0.32984</v>
      </c>
      <c r="K39" s="2" t="n">
        <v>0.276879</v>
      </c>
      <c r="L39" s="19" t="n">
        <v>0.0709816</v>
      </c>
      <c r="M39" s="2" t="n">
        <v>0.23074</v>
      </c>
      <c r="N39" s="2" t="n">
        <v>0.0957671</v>
      </c>
      <c r="O39" s="2" t="n">
        <v>0.200626</v>
      </c>
      <c r="P39" s="2" t="n">
        <v>0.208069</v>
      </c>
      <c r="Q39" s="3" t="n">
        <v>0.0709816</v>
      </c>
      <c r="R39" s="20" t="n">
        <v>0.32984</v>
      </c>
      <c r="S39" s="2" t="n">
        <v>0.2456622</v>
      </c>
      <c r="T39" s="1" t="n">
        <v>0.5</v>
      </c>
      <c r="U39" s="17"/>
    </row>
    <row r="40" customFormat="false" ht="15" hidden="false" customHeight="false" outlineLevel="0" collapsed="false">
      <c r="A40" s="23" t="s">
        <v>79</v>
      </c>
      <c r="B40" s="2" t="n">
        <v>0.0488656</v>
      </c>
      <c r="C40" s="2" t="n">
        <v>0.0759749</v>
      </c>
      <c r="F40" s="2" t="n">
        <v>0.0827226</v>
      </c>
      <c r="G40" s="2" t="n">
        <v>0.0628617</v>
      </c>
      <c r="I40" s="2" t="n">
        <v>0.0370491</v>
      </c>
      <c r="K40" s="19" t="n">
        <v>0.0307245</v>
      </c>
      <c r="L40" s="2" t="n">
        <v>0.0830041</v>
      </c>
      <c r="M40" s="2" t="n">
        <v>0.0692533</v>
      </c>
      <c r="N40" s="2" t="n">
        <v>0.0346104</v>
      </c>
      <c r="O40" s="2" t="n">
        <v>0.169976</v>
      </c>
      <c r="P40" s="18" t="n">
        <v>0.165403</v>
      </c>
      <c r="Q40" s="3" t="n">
        <v>0.0307245</v>
      </c>
      <c r="R40" s="20" t="n">
        <v>0.169976</v>
      </c>
      <c r="S40" s="2" t="n">
        <v>0.061306975</v>
      </c>
      <c r="T40" s="1" t="n">
        <v>0.001</v>
      </c>
      <c r="U40" s="23"/>
    </row>
    <row r="41" customFormat="false" ht="15" hidden="false" customHeight="false" outlineLevel="0" collapsed="false">
      <c r="A41" s="17" t="s">
        <v>80</v>
      </c>
      <c r="B41" s="19" t="n">
        <v>0.00833858</v>
      </c>
      <c r="C41" s="2" t="n">
        <v>0.0342048</v>
      </c>
      <c r="F41" s="2" t="n">
        <v>0.0329777</v>
      </c>
      <c r="I41" s="2" t="n">
        <v>0.0176805</v>
      </c>
      <c r="K41" s="2" t="n">
        <v>0.0270144</v>
      </c>
      <c r="M41" s="18" t="n">
        <v>0.0430358</v>
      </c>
      <c r="N41" s="2" t="n">
        <v>0.0403287</v>
      </c>
      <c r="O41" s="2" t="n">
        <v>0.032181</v>
      </c>
      <c r="P41" s="2" t="n">
        <v>0.039295</v>
      </c>
      <c r="Q41" s="3" t="n">
        <v>0.00833858</v>
      </c>
      <c r="R41" s="20" t="n">
        <v>0.0430358</v>
      </c>
      <c r="S41" s="2" t="n">
        <v>0.02720863</v>
      </c>
      <c r="T41" s="1" t="n">
        <v>0.1</v>
      </c>
      <c r="U41" s="17"/>
    </row>
    <row r="42" customFormat="false" ht="15" hidden="false" customHeight="false" outlineLevel="0" collapsed="false">
      <c r="A42" s="17" t="s">
        <v>81</v>
      </c>
      <c r="B42" s="2" t="n">
        <v>0.664372</v>
      </c>
      <c r="C42" s="2" t="n">
        <v>0.540804</v>
      </c>
      <c r="I42" s="19" t="n">
        <v>0.543202</v>
      </c>
      <c r="L42" s="2" t="n">
        <v>0.621024</v>
      </c>
      <c r="M42" s="2" t="n">
        <v>0.644791</v>
      </c>
      <c r="N42" s="2" t="n">
        <v>0.753823</v>
      </c>
      <c r="O42" s="2" t="n">
        <v>0.567844</v>
      </c>
      <c r="P42" s="18" t="n">
        <v>0.786379</v>
      </c>
      <c r="Q42" s="3" t="n">
        <v>0.540804</v>
      </c>
      <c r="R42" s="20" t="n">
        <v>0.786379</v>
      </c>
      <c r="S42" s="2" t="n">
        <v>0.6028386</v>
      </c>
      <c r="T42" s="1" t="n">
        <v>0.001</v>
      </c>
      <c r="U42" s="17"/>
    </row>
    <row r="43" customFormat="false" ht="15" hidden="false" customHeight="false" outlineLevel="0" collapsed="false">
      <c r="A43" s="17" t="s">
        <v>82</v>
      </c>
      <c r="B43" s="2" t="n">
        <v>0.262461</v>
      </c>
      <c r="D43" s="2" t="n">
        <v>0.278052</v>
      </c>
      <c r="F43" s="2" t="n">
        <v>0.371336</v>
      </c>
      <c r="G43" s="2" t="n">
        <v>0.215486</v>
      </c>
      <c r="I43" s="2" t="n">
        <v>0.309158</v>
      </c>
      <c r="K43" s="2" t="n">
        <v>0.401864</v>
      </c>
      <c r="L43" s="2" t="n">
        <v>0.220413</v>
      </c>
      <c r="M43" s="2" t="n">
        <v>0.306025</v>
      </c>
      <c r="N43" s="2" t="n">
        <v>0.231628</v>
      </c>
      <c r="O43" s="2" t="n">
        <v>0.224323</v>
      </c>
      <c r="P43" s="2" t="n">
        <v>0.258706</v>
      </c>
      <c r="Q43" s="3" t="n">
        <v>0.215486</v>
      </c>
      <c r="R43" s="20" t="n">
        <v>0.401864</v>
      </c>
      <c r="S43" s="2" t="n">
        <v>0.295599375</v>
      </c>
      <c r="T43" s="1" t="n">
        <v>0.01</v>
      </c>
      <c r="U43" s="17"/>
    </row>
    <row r="44" customFormat="false" ht="15" hidden="false" customHeight="false" outlineLevel="0" collapsed="false">
      <c r="A44" s="17" t="s">
        <v>83</v>
      </c>
      <c r="F44" s="18" t="n">
        <v>0.0217815</v>
      </c>
      <c r="M44" s="2" t="n">
        <v>0.0195346</v>
      </c>
      <c r="N44" s="19" t="n">
        <v>0.0149003</v>
      </c>
      <c r="Q44" s="3" t="n">
        <v>0.0149003</v>
      </c>
      <c r="R44" s="20" t="n">
        <v>0.0217815</v>
      </c>
      <c r="S44" s="2" t="n">
        <v>0.02065805</v>
      </c>
      <c r="T44" s="1" t="n">
        <v>0.9</v>
      </c>
      <c r="U44" s="17"/>
    </row>
    <row r="45" customFormat="false" ht="15" hidden="false" customHeight="false" outlineLevel="0" collapsed="false">
      <c r="A45" s="17" t="s">
        <v>84</v>
      </c>
      <c r="B45" s="2" t="n">
        <v>0.139374</v>
      </c>
      <c r="C45" s="2" t="n">
        <v>0.0192441</v>
      </c>
      <c r="H45" s="2" t="n">
        <v>0.0139837</v>
      </c>
      <c r="I45" s="2" t="n">
        <v>0.0518659</v>
      </c>
      <c r="K45" s="2" t="n">
        <v>0.0435312</v>
      </c>
      <c r="L45" s="2" t="n">
        <v>0.0627344</v>
      </c>
      <c r="M45" s="19"/>
      <c r="N45" s="2" t="n">
        <v>0.0787324</v>
      </c>
      <c r="O45" s="19" t="n">
        <v>0.0119703</v>
      </c>
      <c r="P45" s="18" t="n">
        <v>0.373529</v>
      </c>
      <c r="Q45" s="24" t="n">
        <v>0.0119703</v>
      </c>
      <c r="R45" s="20" t="n">
        <v>0.373529</v>
      </c>
      <c r="S45" s="2" t="n">
        <v>0.0883294444444444</v>
      </c>
      <c r="T45" s="1" t="n">
        <v>0.001</v>
      </c>
      <c r="U45" s="17"/>
    </row>
    <row r="46" customFormat="false" ht="15" hidden="false" customHeight="false" outlineLevel="0" collapsed="false">
      <c r="A46" s="17" t="s">
        <v>85</v>
      </c>
      <c r="B46" s="2" t="n">
        <v>0.106774</v>
      </c>
      <c r="C46" s="19" t="n">
        <v>0.0411266</v>
      </c>
      <c r="F46" s="2" t="n">
        <v>0.0818008</v>
      </c>
      <c r="G46" s="18" t="n">
        <v>0.334816</v>
      </c>
      <c r="I46" s="2" t="n">
        <v>0.083992</v>
      </c>
      <c r="K46" s="2" t="n">
        <v>0.286038</v>
      </c>
      <c r="L46" s="2" t="n">
        <v>0.17413</v>
      </c>
      <c r="M46" s="2" t="n">
        <v>0.0885306</v>
      </c>
      <c r="N46" s="2" t="n">
        <v>0.234372</v>
      </c>
      <c r="O46" s="2" t="n">
        <v>0.0998218</v>
      </c>
      <c r="P46" s="2" t="n">
        <v>0.187833</v>
      </c>
      <c r="Q46" s="3" t="n">
        <v>0.0411266</v>
      </c>
      <c r="R46" s="20" t="n">
        <v>0.334816</v>
      </c>
      <c r="S46" s="2" t="n">
        <v>0.149651</v>
      </c>
      <c r="T46" s="1" t="n">
        <v>0.01</v>
      </c>
      <c r="U46" s="17"/>
    </row>
    <row r="47" customFormat="false" ht="15" hidden="false" customHeight="false" outlineLevel="0" collapsed="false">
      <c r="A47" s="17" t="s">
        <v>86</v>
      </c>
      <c r="B47" s="2" t="n">
        <v>0.108777</v>
      </c>
      <c r="C47" s="18" t="n">
        <v>0.739788</v>
      </c>
      <c r="F47" s="2" t="n">
        <v>0.187751</v>
      </c>
      <c r="I47" s="2" t="n">
        <v>0.347021</v>
      </c>
      <c r="K47" s="19" t="n">
        <v>0.0762562</v>
      </c>
      <c r="L47" s="2" t="n">
        <v>0.106988</v>
      </c>
      <c r="M47" s="2" t="n">
        <v>0.190762</v>
      </c>
      <c r="N47" s="2" t="n">
        <v>0.154941</v>
      </c>
      <c r="O47" s="2" t="n">
        <v>0.343445</v>
      </c>
      <c r="P47" s="2" t="n">
        <v>0.465161</v>
      </c>
      <c r="Q47" s="3" t="n">
        <v>0.0762562</v>
      </c>
      <c r="R47" s="20" t="n">
        <v>0.739788</v>
      </c>
      <c r="S47" s="2" t="n">
        <v>0.251049028571429</v>
      </c>
      <c r="T47" s="1" t="n">
        <v>0.001</v>
      </c>
      <c r="U47" s="17"/>
    </row>
    <row r="48" customFormat="false" ht="15" hidden="false" customHeight="false" outlineLevel="0" collapsed="false">
      <c r="A48" s="17" t="s">
        <v>87</v>
      </c>
      <c r="B48" s="2" t="n">
        <v>0.169673</v>
      </c>
      <c r="C48" s="2" t="n">
        <v>0.202149</v>
      </c>
      <c r="F48" s="2" t="n">
        <v>0.145175</v>
      </c>
      <c r="G48" s="19" t="n">
        <v>0.128044</v>
      </c>
      <c r="I48" s="2" t="n">
        <v>0.498949</v>
      </c>
      <c r="K48" s="2" t="n">
        <v>0.248008</v>
      </c>
      <c r="L48" s="18" t="n">
        <v>0.701184</v>
      </c>
      <c r="M48" s="2" t="n">
        <v>0.248454</v>
      </c>
      <c r="N48" s="2" t="n">
        <v>0.204838</v>
      </c>
      <c r="O48" s="2" t="n">
        <v>0.160373</v>
      </c>
      <c r="P48" s="2" t="n">
        <v>0.323331</v>
      </c>
      <c r="Q48" s="24" t="n">
        <v>0.128044</v>
      </c>
      <c r="R48" s="18" t="n">
        <v>0.701184</v>
      </c>
      <c r="S48" s="2" t="n">
        <v>0.275470727272727</v>
      </c>
      <c r="T48" s="1" t="n">
        <v>0.1</v>
      </c>
      <c r="U48" s="17"/>
    </row>
    <row r="49" customFormat="false" ht="15" hidden="false" customHeight="false" outlineLevel="0" collapsed="false">
      <c r="A49" s="17" t="s">
        <v>88</v>
      </c>
      <c r="B49" s="2" t="n">
        <v>0.169673</v>
      </c>
      <c r="C49" s="2" t="n">
        <v>0.202149</v>
      </c>
      <c r="F49" s="2" t="n">
        <v>0.145175</v>
      </c>
      <c r="G49" s="19" t="n">
        <v>0.128044</v>
      </c>
      <c r="I49" s="2" t="n">
        <v>0.498949</v>
      </c>
      <c r="K49" s="2" t="n">
        <v>0.248008</v>
      </c>
      <c r="L49" s="18" t="n">
        <v>0.701184</v>
      </c>
      <c r="M49" s="2" t="n">
        <v>0.248454</v>
      </c>
      <c r="N49" s="2" t="n">
        <v>0.204838</v>
      </c>
      <c r="O49" s="2" t="n">
        <v>0.160373</v>
      </c>
      <c r="P49" s="2" t="n">
        <v>0.323331</v>
      </c>
      <c r="Q49" s="3" t="n">
        <v>0.128044</v>
      </c>
      <c r="R49" s="20" t="n">
        <v>0.701184</v>
      </c>
      <c r="S49" s="2" t="n">
        <v>0.2927045</v>
      </c>
      <c r="T49" s="1" t="n">
        <v>0.001</v>
      </c>
      <c r="U49" s="17"/>
    </row>
    <row r="50" customFormat="false" ht="15" hidden="false" customHeight="false" outlineLevel="0" collapsed="false">
      <c r="A50" s="17" t="s">
        <v>89</v>
      </c>
      <c r="B50" s="2" t="n">
        <v>0.142568</v>
      </c>
      <c r="C50" s="2" t="n">
        <v>0.0767403</v>
      </c>
      <c r="F50" s="18" t="n">
        <v>0.455308</v>
      </c>
      <c r="G50" s="2" t="n">
        <v>0.118478</v>
      </c>
      <c r="I50" s="2" t="n">
        <v>0.110821</v>
      </c>
      <c r="K50" s="2" t="n">
        <v>0.146199</v>
      </c>
      <c r="L50" s="19" t="n">
        <v>0.0739675</v>
      </c>
      <c r="M50" s="2" t="n">
        <v>0.208132</v>
      </c>
      <c r="N50" s="2" t="n">
        <v>0.231191</v>
      </c>
      <c r="O50" s="2" t="n">
        <v>0.0864138</v>
      </c>
      <c r="P50" s="2" t="n">
        <v>0.136514</v>
      </c>
      <c r="Q50" s="3" t="n">
        <v>0.0739675</v>
      </c>
      <c r="R50" s="20" t="n">
        <v>0.455308</v>
      </c>
      <c r="S50" s="2" t="n">
        <v>0.166526725</v>
      </c>
      <c r="T50" s="1" t="n">
        <v>0.05</v>
      </c>
      <c r="U50" s="17"/>
    </row>
    <row r="51" customFormat="false" ht="15" hidden="false" customHeight="false" outlineLevel="0" collapsed="false">
      <c r="A51" s="17" t="s">
        <v>90</v>
      </c>
      <c r="B51" s="2" t="n">
        <v>0.0961461</v>
      </c>
      <c r="C51" s="2" t="n">
        <v>0.086409</v>
      </c>
      <c r="F51" s="2" t="n">
        <v>0.0699221</v>
      </c>
      <c r="G51" s="19" t="n">
        <v>0.0602558</v>
      </c>
      <c r="I51" s="2" t="n">
        <v>0.08403</v>
      </c>
      <c r="K51" s="2" t="n">
        <v>0.195164</v>
      </c>
      <c r="L51" s="2" t="n">
        <v>0.202211</v>
      </c>
      <c r="M51" s="2" t="n">
        <v>0.126207</v>
      </c>
      <c r="O51" s="2" t="n">
        <v>0.162309</v>
      </c>
      <c r="P51" s="18" t="n">
        <v>0.445608</v>
      </c>
      <c r="Q51" s="3" t="n">
        <v>0.0602558</v>
      </c>
      <c r="R51" s="20" t="n">
        <v>0.445608</v>
      </c>
      <c r="S51" s="2" t="n">
        <v>0.115043125</v>
      </c>
      <c r="T51" s="1" t="n">
        <v>0.001</v>
      </c>
      <c r="U51" s="17"/>
    </row>
    <row r="52" customFormat="false" ht="15" hidden="false" customHeight="false" outlineLevel="0" collapsed="false">
      <c r="A52" s="17" t="s">
        <v>91</v>
      </c>
      <c r="G52" s="2" t="n">
        <v>0.2068</v>
      </c>
      <c r="K52" s="2" t="n">
        <v>0.103901</v>
      </c>
      <c r="Q52" s="3" t="n">
        <v>0.103901</v>
      </c>
      <c r="R52" s="20" t="n">
        <v>0.2068</v>
      </c>
      <c r="S52" s="2" t="n">
        <v>0.1553505</v>
      </c>
      <c r="T52" s="1" t="n">
        <v>0.05</v>
      </c>
      <c r="U52" s="17"/>
    </row>
    <row r="53" customFormat="false" ht="15" hidden="false" customHeight="false" outlineLevel="0" collapsed="false">
      <c r="A53" s="17" t="s">
        <v>92</v>
      </c>
      <c r="B53" s="2" t="n">
        <v>0.103918</v>
      </c>
      <c r="C53" s="2" t="n">
        <v>0.23187</v>
      </c>
      <c r="F53" s="2" t="n">
        <v>0.129328</v>
      </c>
      <c r="G53" s="18" t="n">
        <v>0.248957</v>
      </c>
      <c r="I53" s="2" t="n">
        <v>0.149338</v>
      </c>
      <c r="K53" s="2" t="n">
        <v>0.1452</v>
      </c>
      <c r="L53" s="2" t="n">
        <v>0.104209</v>
      </c>
      <c r="M53" s="19" t="n">
        <v>0.0600129</v>
      </c>
      <c r="N53" s="2" t="n">
        <v>0.135077</v>
      </c>
      <c r="O53" s="2" t="n">
        <v>0.0601405</v>
      </c>
      <c r="P53" s="2" t="n">
        <v>0.138047</v>
      </c>
      <c r="Q53" s="3" t="n">
        <v>0.0600129</v>
      </c>
      <c r="R53" s="20" t="n">
        <v>0.248957</v>
      </c>
      <c r="S53" s="2" t="n">
        <v>0.1466041125</v>
      </c>
      <c r="T53" s="1" t="n">
        <v>0.001</v>
      </c>
      <c r="U53" s="17"/>
    </row>
    <row r="54" customFormat="false" ht="15" hidden="false" customHeight="false" outlineLevel="0" collapsed="false">
      <c r="A54" s="17" t="s">
        <v>93</v>
      </c>
      <c r="B54" s="18" t="n">
        <v>0.0352538</v>
      </c>
      <c r="C54" s="2" t="n">
        <v>0.026518</v>
      </c>
      <c r="F54" s="2" t="n">
        <v>0.0222624</v>
      </c>
      <c r="H54" s="2" t="n">
        <v>0.0111589</v>
      </c>
      <c r="I54" s="2" t="n">
        <v>0.0374118</v>
      </c>
      <c r="K54" s="2" t="n">
        <v>0.0347613</v>
      </c>
      <c r="L54" s="2" t="n">
        <v>0.0236343</v>
      </c>
      <c r="M54" s="2" t="n">
        <v>0.0127205</v>
      </c>
      <c r="N54" s="2" t="n">
        <v>0.034007</v>
      </c>
      <c r="O54" s="19" t="n">
        <v>0.00610952</v>
      </c>
      <c r="P54" s="2" t="n">
        <v>0.0138636</v>
      </c>
      <c r="Q54" s="3" t="n">
        <v>0.00610952</v>
      </c>
      <c r="R54" s="20" t="n">
        <v>0.0374118</v>
      </c>
      <c r="S54" s="2" t="n">
        <v>0.025465125</v>
      </c>
      <c r="T54" s="1" t="n">
        <v>0.9</v>
      </c>
      <c r="U54" s="17"/>
      <c r="W54" s="22"/>
      <c r="X54" s="25"/>
      <c r="AA54" s="22"/>
      <c r="AB54" s="22"/>
      <c r="AC54" s="22"/>
      <c r="AD54" s="22"/>
      <c r="AE54" s="22"/>
      <c r="AG54" s="26"/>
      <c r="AH54" s="22"/>
      <c r="AI54" s="22"/>
      <c r="AJ54" s="7"/>
      <c r="AK54" s="27"/>
      <c r="AL54" s="28"/>
    </row>
    <row r="55" customFormat="false" ht="15" hidden="false" customHeight="false" outlineLevel="0" collapsed="false">
      <c r="A55" s="17" t="s">
        <v>94</v>
      </c>
      <c r="B55" s="2" t="n">
        <v>0.277714</v>
      </c>
      <c r="C55" s="19" t="n">
        <v>0.138843</v>
      </c>
      <c r="F55" s="2" t="n">
        <v>0.189108</v>
      </c>
      <c r="G55" s="2" t="n">
        <v>0.306036</v>
      </c>
      <c r="I55" s="2" t="n">
        <v>0.346903</v>
      </c>
      <c r="J55" s="2" t="n">
        <v>0.214424</v>
      </c>
      <c r="K55" s="18" t="n">
        <v>0.629902</v>
      </c>
      <c r="M55" s="2" t="n">
        <v>0.156466</v>
      </c>
      <c r="N55" s="2" t="n">
        <v>0.188715</v>
      </c>
      <c r="O55" s="2" t="n">
        <v>0.324148</v>
      </c>
      <c r="P55" s="2" t="n">
        <v>0.196262</v>
      </c>
      <c r="Q55" s="3" t="n">
        <v>0.138843</v>
      </c>
      <c r="R55" s="20" t="n">
        <v>0.629902</v>
      </c>
      <c r="S55" s="2" t="n">
        <v>0.2824245</v>
      </c>
      <c r="T55" s="1" t="n">
        <v>0.5</v>
      </c>
      <c r="U55" s="17"/>
      <c r="W55" s="29"/>
      <c r="X55" s="22"/>
      <c r="AA55" s="22"/>
      <c r="AB55" s="22"/>
      <c r="AC55" s="22"/>
      <c r="AE55" s="22"/>
      <c r="AF55" s="22"/>
      <c r="AG55" s="22"/>
      <c r="AH55" s="22"/>
      <c r="AI55" s="22"/>
      <c r="AJ55" s="25"/>
      <c r="AK55" s="7"/>
      <c r="AL55" s="30"/>
      <c r="AM55" s="31"/>
    </row>
    <row r="56" customFormat="false" ht="15" hidden="false" customHeight="false" outlineLevel="0" collapsed="false">
      <c r="A56" s="17" t="s">
        <v>95</v>
      </c>
      <c r="B56" s="18" t="n">
        <v>0.867718</v>
      </c>
      <c r="C56" s="19" t="n">
        <v>0.182366</v>
      </c>
      <c r="G56" s="2" t="n">
        <v>0.43191</v>
      </c>
      <c r="I56" s="2" t="n">
        <v>0.413254</v>
      </c>
      <c r="K56" s="2" t="n">
        <v>0.829759</v>
      </c>
      <c r="L56" s="2" t="n">
        <v>0.514477</v>
      </c>
      <c r="M56" s="2" t="n">
        <v>0.348801</v>
      </c>
      <c r="N56" s="2" t="n">
        <v>0.24798</v>
      </c>
      <c r="O56" s="2" t="n">
        <v>0.277249</v>
      </c>
      <c r="P56" s="2" t="n">
        <v>0.496939</v>
      </c>
      <c r="Q56" s="3" t="n">
        <v>0.182366</v>
      </c>
      <c r="R56" s="20" t="n">
        <v>0.867718</v>
      </c>
      <c r="S56" s="2" t="n">
        <v>0.512612142857143</v>
      </c>
      <c r="T56" s="1" t="n">
        <v>0.001</v>
      </c>
      <c r="U56" s="17"/>
      <c r="W56" s="22"/>
      <c r="X56" s="22"/>
      <c r="Y56" s="22"/>
      <c r="Z56" s="22"/>
      <c r="AA56" s="22"/>
      <c r="AB56" s="22"/>
      <c r="AC56" s="22"/>
      <c r="AD56" s="22"/>
      <c r="AE56" s="22"/>
      <c r="AF56" s="22"/>
      <c r="AG56" s="22"/>
      <c r="AH56" s="22"/>
      <c r="AI56" s="22"/>
      <c r="AK56" s="7"/>
      <c r="AL56" s="30"/>
      <c r="AM56" s="31"/>
    </row>
    <row r="57" customFormat="false" ht="15" hidden="false" customHeight="false" outlineLevel="0" collapsed="false">
      <c r="A57" s="17" t="s">
        <v>96</v>
      </c>
      <c r="B57" s="2" t="n">
        <v>0.304323</v>
      </c>
      <c r="C57" s="2" t="n">
        <v>0.41805</v>
      </c>
      <c r="G57" s="2" t="n">
        <v>0.852833</v>
      </c>
      <c r="I57" s="2" t="n">
        <v>1.35669</v>
      </c>
      <c r="K57" s="2" t="n">
        <v>0.409744</v>
      </c>
      <c r="L57" s="18" t="n">
        <v>1.48445</v>
      </c>
      <c r="M57" s="2" t="n">
        <v>0.775668</v>
      </c>
      <c r="N57" s="19" t="n">
        <v>0.185509</v>
      </c>
      <c r="O57" s="2" t="n">
        <v>0.49768</v>
      </c>
      <c r="P57" s="2" t="n">
        <v>0.502199</v>
      </c>
      <c r="Q57" s="3" t="n">
        <v>0.185509</v>
      </c>
      <c r="R57" s="20" t="n">
        <v>1.48445</v>
      </c>
      <c r="S57" s="2" t="n">
        <v>0.800251142857143</v>
      </c>
      <c r="T57" s="1" t="n">
        <v>0.01</v>
      </c>
      <c r="U57" s="17"/>
      <c r="X57" s="32"/>
      <c r="AC57" s="33"/>
      <c r="AK57" s="7"/>
      <c r="AL57" s="30"/>
      <c r="AM57" s="31"/>
    </row>
    <row r="58" customFormat="false" ht="15" hidden="false" customHeight="false" outlineLevel="0" collapsed="false">
      <c r="A58" s="17" t="s">
        <v>97</v>
      </c>
      <c r="B58" s="2" t="n">
        <v>0.0536155</v>
      </c>
      <c r="C58" s="2" t="n">
        <v>0.170453</v>
      </c>
      <c r="F58" s="2" t="n">
        <v>0.0724521</v>
      </c>
      <c r="I58" s="2" t="n">
        <v>0.122181</v>
      </c>
      <c r="K58" s="2" t="n">
        <v>0.209948</v>
      </c>
      <c r="L58" s="19" t="n">
        <v>0.0427586</v>
      </c>
      <c r="M58" s="2" t="n">
        <v>0.0511633</v>
      </c>
      <c r="N58" s="2" t="n">
        <v>0.0758266</v>
      </c>
      <c r="O58" s="18" t="n">
        <v>0.288566</v>
      </c>
      <c r="P58" s="2" t="n">
        <v>0.0523021</v>
      </c>
      <c r="Q58" s="3" t="n">
        <v>0.0427586</v>
      </c>
      <c r="R58" s="20" t="n">
        <v>0.288566</v>
      </c>
      <c r="S58" s="2" t="n">
        <v>0.1032245</v>
      </c>
      <c r="T58" s="1" t="n">
        <v>0.001</v>
      </c>
      <c r="U58" s="17"/>
      <c r="W58" s="32"/>
      <c r="AC58" s="34"/>
      <c r="AK58" s="7"/>
      <c r="AL58" s="30"/>
      <c r="AM58" s="35"/>
    </row>
    <row r="59" customFormat="false" ht="15" hidden="false" customHeight="false" outlineLevel="0" collapsed="false">
      <c r="A59" s="17" t="s">
        <v>98</v>
      </c>
      <c r="B59" s="2" t="n">
        <v>0.0914486</v>
      </c>
      <c r="C59" s="2" t="n">
        <v>0.141026</v>
      </c>
      <c r="G59" s="2" t="n">
        <v>0.15819</v>
      </c>
      <c r="I59" s="19" t="n">
        <v>0.0874647</v>
      </c>
      <c r="K59" s="2" t="n">
        <v>0.100523</v>
      </c>
      <c r="L59" s="2" t="n">
        <v>0.114604</v>
      </c>
      <c r="M59" s="2" t="n">
        <v>0.141154</v>
      </c>
      <c r="N59" s="18" t="n">
        <v>0.173317</v>
      </c>
      <c r="O59" s="2" t="n">
        <v>0.12173</v>
      </c>
      <c r="P59" s="2" t="n">
        <v>0.157461</v>
      </c>
      <c r="Q59" s="3" t="n">
        <v>0.0874647</v>
      </c>
      <c r="R59" s="20" t="n">
        <v>0.173317</v>
      </c>
      <c r="S59" s="2" t="n">
        <v>0.119201471428571</v>
      </c>
      <c r="T59" s="1" t="n">
        <v>0.9</v>
      </c>
      <c r="U59" s="17"/>
      <c r="AC59" s="32"/>
      <c r="AI59" s="33"/>
      <c r="AK59" s="7"/>
      <c r="AL59" s="30"/>
      <c r="AM59" s="31"/>
    </row>
    <row r="60" customFormat="false" ht="15" hidden="false" customHeight="false" outlineLevel="0" collapsed="false">
      <c r="A60" s="17" t="s">
        <v>99</v>
      </c>
      <c r="B60" s="2" t="n">
        <v>0.341711</v>
      </c>
      <c r="D60" s="2" t="n">
        <v>0.186983</v>
      </c>
      <c r="F60" s="2" t="n">
        <v>0.286936</v>
      </c>
      <c r="H60" s="2" t="n">
        <v>0.159852</v>
      </c>
      <c r="I60" s="18" t="n">
        <v>0.46757</v>
      </c>
      <c r="K60" s="2" t="n">
        <v>0.261665</v>
      </c>
      <c r="L60" s="19" t="n">
        <v>0.121712</v>
      </c>
      <c r="M60" s="2" t="n">
        <v>0.161983</v>
      </c>
      <c r="N60" s="2" t="n">
        <v>0.149813</v>
      </c>
      <c r="O60" s="2" t="n">
        <v>0.141628</v>
      </c>
      <c r="P60" s="2" t="n">
        <v>0.295934</v>
      </c>
      <c r="Q60" s="3" t="n">
        <v>0.121712</v>
      </c>
      <c r="R60" s="14" t="n">
        <v>0.46757</v>
      </c>
      <c r="S60" s="2" t="n">
        <v>0.2485515</v>
      </c>
      <c r="T60" s="1" t="n">
        <v>0.5</v>
      </c>
      <c r="U60" s="17"/>
      <c r="AC60" s="32"/>
      <c r="AG60" s="33"/>
      <c r="AK60" s="7"/>
      <c r="AL60" s="30"/>
      <c r="AM60" s="31"/>
    </row>
    <row r="61" customFormat="false" ht="15" hidden="false" customHeight="false" outlineLevel="0" collapsed="false">
      <c r="A61" s="17" t="s">
        <v>100</v>
      </c>
      <c r="B61" s="2" t="n">
        <v>0.11215</v>
      </c>
      <c r="C61" s="2" t="n">
        <v>0.118879</v>
      </c>
      <c r="F61" s="2" t="n">
        <v>0.10401</v>
      </c>
      <c r="H61" s="19" t="n">
        <v>0.075696</v>
      </c>
      <c r="I61" s="18" t="n">
        <v>0.130063</v>
      </c>
      <c r="K61" s="2" t="n">
        <v>0.109875</v>
      </c>
      <c r="L61" s="2" t="n">
        <v>0.112459</v>
      </c>
      <c r="M61" s="2" t="n">
        <v>0.104909</v>
      </c>
      <c r="N61" s="2" t="n">
        <v>0.108022</v>
      </c>
      <c r="O61" s="2" t="n">
        <v>0.0976075</v>
      </c>
      <c r="P61" s="2" t="n">
        <v>0.131766</v>
      </c>
      <c r="Q61" s="3" t="n">
        <v>0.075696</v>
      </c>
      <c r="R61" s="20" t="n">
        <v>0.131766</v>
      </c>
      <c r="S61" s="2" t="n">
        <v>0.108505125</v>
      </c>
      <c r="T61" s="1" t="n">
        <v>0.1</v>
      </c>
      <c r="U61" s="17"/>
      <c r="AC61" s="33"/>
      <c r="AH61" s="32"/>
      <c r="AK61" s="7"/>
      <c r="AL61" s="30"/>
      <c r="AM61" s="31"/>
    </row>
    <row r="62" customFormat="false" ht="15" hidden="false" customHeight="false" outlineLevel="0" collapsed="false">
      <c r="A62" s="17" t="s">
        <v>101</v>
      </c>
      <c r="B62" s="18" t="n">
        <v>0.1204</v>
      </c>
      <c r="C62" s="2" t="n">
        <v>0.0562298</v>
      </c>
      <c r="F62" s="2" t="n">
        <v>0.0774991</v>
      </c>
      <c r="G62" s="2" t="n">
        <v>0.0937051</v>
      </c>
      <c r="I62" s="19" t="n">
        <v>0.0333904</v>
      </c>
      <c r="K62" s="2" t="n">
        <v>0.0784402</v>
      </c>
      <c r="L62" s="2" t="n">
        <v>0.0999972</v>
      </c>
      <c r="M62" s="2" t="n">
        <v>0.107445</v>
      </c>
      <c r="N62" s="2" t="n">
        <v>0.0715396</v>
      </c>
      <c r="O62" s="2" t="n">
        <v>0.104171</v>
      </c>
      <c r="P62" s="2" t="n">
        <v>0.0581368</v>
      </c>
      <c r="Q62" s="3" t="n">
        <v>0.0333904</v>
      </c>
      <c r="R62" s="14" t="n">
        <v>0.1204</v>
      </c>
      <c r="S62" s="2" t="n">
        <v>0.08338835</v>
      </c>
      <c r="T62" s="1" t="n">
        <v>0.5</v>
      </c>
      <c r="U62" s="17"/>
      <c r="AC62" s="33"/>
      <c r="AE62" s="32"/>
      <c r="AK62" s="7"/>
      <c r="AL62" s="30"/>
      <c r="AM62" s="31"/>
    </row>
    <row r="63" customFormat="false" ht="15" hidden="false" customHeight="false" outlineLevel="0" collapsed="false">
      <c r="A63" s="17" t="s">
        <v>102</v>
      </c>
      <c r="B63" s="18" t="n">
        <v>0.129497</v>
      </c>
      <c r="C63" s="2" t="n">
        <v>0.123281</v>
      </c>
      <c r="F63" s="2" t="n">
        <v>0.108805</v>
      </c>
      <c r="G63" s="2" t="n">
        <v>0.0407936</v>
      </c>
      <c r="I63" s="2" t="n">
        <v>0.0644715</v>
      </c>
      <c r="K63" s="2" t="n">
        <v>0.0807362</v>
      </c>
      <c r="L63" s="2" t="n">
        <v>0.0258571</v>
      </c>
      <c r="M63" s="19" t="n">
        <v>0.0190977</v>
      </c>
      <c r="N63" s="2" t="n">
        <v>0.0765216</v>
      </c>
      <c r="P63" s="2" t="n">
        <v>0.0582775</v>
      </c>
      <c r="Q63" s="3" t="n">
        <v>0.0190977</v>
      </c>
      <c r="R63" s="14" t="n">
        <v>0.129497</v>
      </c>
      <c r="S63" s="2" t="n">
        <v>0.0740673875</v>
      </c>
      <c r="T63" s="1" t="n">
        <v>0.01</v>
      </c>
      <c r="U63" s="17"/>
      <c r="AE63" s="32"/>
      <c r="AF63" s="33"/>
      <c r="AK63" s="7"/>
      <c r="AL63" s="30"/>
      <c r="AM63" s="31"/>
    </row>
    <row r="64" customFormat="false" ht="15" hidden="false" customHeight="false" outlineLevel="0" collapsed="false">
      <c r="A64" s="17" t="s">
        <v>103</v>
      </c>
      <c r="B64" s="2" t="n">
        <v>0.0928087</v>
      </c>
      <c r="C64" s="2" t="n">
        <v>0.066588</v>
      </c>
      <c r="F64" s="2" t="n">
        <v>0.0408761</v>
      </c>
      <c r="G64" s="2" t="n">
        <v>0.0456785</v>
      </c>
      <c r="I64" s="19" t="n">
        <v>0.0116215</v>
      </c>
      <c r="K64" s="18" t="n">
        <v>0.211621</v>
      </c>
      <c r="L64" s="2" t="n">
        <v>0.0748033</v>
      </c>
      <c r="M64" s="2" t="n">
        <v>0.057966</v>
      </c>
      <c r="N64" s="2" t="n">
        <v>0.0253184</v>
      </c>
      <c r="O64" s="2" t="n">
        <v>0.0455732</v>
      </c>
      <c r="P64" s="2" t="n">
        <v>0.140224</v>
      </c>
      <c r="Q64" s="3" t="n">
        <v>0.0116215</v>
      </c>
      <c r="R64" s="14" t="n">
        <v>0.211621</v>
      </c>
      <c r="S64" s="2" t="n">
        <v>0.0752453875</v>
      </c>
      <c r="T64" s="1" t="n">
        <v>0.001</v>
      </c>
      <c r="U64" s="17"/>
      <c r="X64" s="32"/>
      <c r="AH64" s="33"/>
      <c r="AK64" s="7"/>
      <c r="AL64" s="30"/>
      <c r="AM64" s="31"/>
    </row>
    <row r="65" customFormat="false" ht="15" hidden="false" customHeight="false" outlineLevel="0" collapsed="false">
      <c r="A65" s="17" t="s">
        <v>104</v>
      </c>
      <c r="B65" s="2" t="n">
        <v>0.231699</v>
      </c>
      <c r="C65" s="19" t="n">
        <v>0.122972</v>
      </c>
      <c r="F65" s="2" t="n">
        <v>0.18169</v>
      </c>
      <c r="G65" s="2" t="n">
        <v>0.143833</v>
      </c>
      <c r="I65" s="2" t="n">
        <v>0.172707</v>
      </c>
      <c r="J65" s="2" t="n">
        <v>0.150566</v>
      </c>
      <c r="K65" s="2" t="n">
        <v>0.131808</v>
      </c>
      <c r="L65" s="18" t="n">
        <v>0.26472</v>
      </c>
      <c r="M65" s="2" t="n">
        <v>0.125374</v>
      </c>
      <c r="N65" s="2" t="n">
        <v>0.134221</v>
      </c>
      <c r="O65" s="2" t="n">
        <v>0.16244</v>
      </c>
      <c r="Q65" s="3" t="n">
        <v>0.122972</v>
      </c>
      <c r="R65" s="14" t="n">
        <v>0.26472</v>
      </c>
      <c r="S65" s="2" t="n">
        <v>0.169485444444444</v>
      </c>
      <c r="T65" s="1" t="n">
        <v>0.5</v>
      </c>
      <c r="U65" s="17"/>
      <c r="W65" s="32"/>
      <c r="AF65" s="34"/>
      <c r="AI65" s="34"/>
      <c r="AK65" s="7"/>
      <c r="AL65" s="30"/>
      <c r="AM65" s="35"/>
    </row>
    <row r="66" customFormat="false" ht="15" hidden="false" customHeight="false" outlineLevel="0" collapsed="false">
      <c r="A66" s="17" t="s">
        <v>105</v>
      </c>
      <c r="B66" s="18" t="n">
        <v>2.12435</v>
      </c>
      <c r="C66" s="19" t="n">
        <v>0.0324352</v>
      </c>
      <c r="F66" s="2" t="n">
        <v>0.080232</v>
      </c>
      <c r="G66" s="2" t="n">
        <v>0.13224</v>
      </c>
      <c r="I66" s="2" t="n">
        <v>0.0406133</v>
      </c>
      <c r="K66" s="2" t="n">
        <v>0.191277</v>
      </c>
      <c r="L66" s="2" t="n">
        <v>0.0480158</v>
      </c>
      <c r="M66" s="2" t="n">
        <v>0.0571181</v>
      </c>
      <c r="N66" s="2" t="n">
        <v>0.157841</v>
      </c>
      <c r="P66" s="2" t="n">
        <v>0.0402501</v>
      </c>
      <c r="Q66" s="3" t="n">
        <v>0.0324352</v>
      </c>
      <c r="R66" s="14" t="n">
        <v>2.12435</v>
      </c>
      <c r="S66" s="2" t="n">
        <v>0.338285175</v>
      </c>
      <c r="T66" s="1" t="n">
        <v>0.05</v>
      </c>
      <c r="U66" s="17"/>
      <c r="AE66" s="33"/>
      <c r="AI66" s="32"/>
      <c r="AK66" s="7"/>
      <c r="AL66" s="30"/>
      <c r="AM66" s="31"/>
    </row>
    <row r="67" customFormat="false" ht="15" hidden="false" customHeight="false" outlineLevel="0" collapsed="false">
      <c r="A67" s="17" t="s">
        <v>106</v>
      </c>
      <c r="B67" s="2" t="n">
        <v>0.285613</v>
      </c>
      <c r="C67" s="2" t="n">
        <v>0.218567</v>
      </c>
      <c r="F67" s="2" t="n">
        <v>0.111456</v>
      </c>
      <c r="G67" s="18" t="n">
        <v>0.519649</v>
      </c>
      <c r="I67" s="2" t="n">
        <v>0.177558</v>
      </c>
      <c r="K67" s="2" t="n">
        <v>0.253605</v>
      </c>
      <c r="L67" s="19" t="n">
        <v>0.110463</v>
      </c>
      <c r="M67" s="2" t="n">
        <v>0.12985</v>
      </c>
      <c r="N67" s="2" t="n">
        <v>0.407692</v>
      </c>
      <c r="O67" s="2" t="n">
        <v>0.148909</v>
      </c>
      <c r="P67" s="2" t="n">
        <v>0.368925</v>
      </c>
      <c r="Q67" s="3" t="n">
        <v>0.110463</v>
      </c>
      <c r="R67" s="14" t="n">
        <v>0.519649</v>
      </c>
      <c r="S67" s="2" t="n">
        <v>0.225845125</v>
      </c>
      <c r="T67" s="1" t="n">
        <v>0.01</v>
      </c>
      <c r="U67" s="17"/>
      <c r="W67" s="36"/>
      <c r="AF67" s="32"/>
      <c r="AH67" s="33"/>
      <c r="AK67" s="7"/>
      <c r="AL67" s="30"/>
      <c r="AM67" s="31"/>
    </row>
    <row r="68" customFormat="false" ht="15" hidden="false" customHeight="false" outlineLevel="0" collapsed="false">
      <c r="A68" s="17" t="s">
        <v>107</v>
      </c>
      <c r="B68" s="2" t="n">
        <v>0.108724</v>
      </c>
      <c r="C68" s="2" t="n">
        <v>0.111378</v>
      </c>
      <c r="F68" s="2" t="n">
        <v>0.0993841</v>
      </c>
      <c r="G68" s="2" t="n">
        <v>0.061448</v>
      </c>
      <c r="K68" s="2" t="n">
        <v>0.156694</v>
      </c>
      <c r="L68" s="2" t="n">
        <v>0.154667</v>
      </c>
      <c r="M68" s="2" t="n">
        <v>0.117757</v>
      </c>
      <c r="N68" s="2" t="n">
        <v>0.0834996</v>
      </c>
      <c r="O68" s="19" t="n">
        <v>0.0566396</v>
      </c>
      <c r="P68" s="18" t="n">
        <v>0.224378</v>
      </c>
      <c r="Q68" s="3" t="n">
        <v>0.0566396</v>
      </c>
      <c r="R68" s="14" t="n">
        <v>0.224378</v>
      </c>
      <c r="S68" s="2" t="n">
        <v>0.115721728571429</v>
      </c>
      <c r="T68" s="1" t="n">
        <v>0.001</v>
      </c>
      <c r="U68" s="17"/>
      <c r="Y68" s="32"/>
      <c r="Z68" s="32"/>
      <c r="AI68" s="33"/>
      <c r="AK68" s="7"/>
      <c r="AL68" s="30"/>
      <c r="AM68" s="31"/>
    </row>
    <row r="69" customFormat="false" ht="15" hidden="false" customHeight="false" outlineLevel="0" collapsed="false">
      <c r="A69" s="17" t="s">
        <v>108</v>
      </c>
      <c r="B69" s="2" t="n">
        <v>0.152301</v>
      </c>
      <c r="C69" s="2" t="n">
        <v>0.0757758</v>
      </c>
      <c r="F69" s="2" t="n">
        <v>0.0904361</v>
      </c>
      <c r="G69" s="2" t="n">
        <v>0.0494547</v>
      </c>
      <c r="I69" s="2" t="n">
        <v>0.0420204</v>
      </c>
      <c r="K69" s="18" t="n">
        <v>0.305628</v>
      </c>
      <c r="L69" s="2" t="n">
        <v>0.131235</v>
      </c>
      <c r="M69" s="2" t="n">
        <v>0.0673223</v>
      </c>
      <c r="N69" s="2" t="n">
        <v>0.0583096</v>
      </c>
      <c r="O69" s="19" t="n">
        <v>0.0384098</v>
      </c>
      <c r="P69" s="2" t="n">
        <v>0.124497</v>
      </c>
      <c r="Q69" s="3" t="n">
        <v>0.0384098</v>
      </c>
      <c r="R69" s="14" t="n">
        <v>0.305628</v>
      </c>
      <c r="S69" s="2" t="n">
        <v>0.1142716625</v>
      </c>
      <c r="T69" s="1" t="n">
        <v>0.1</v>
      </c>
      <c r="U69" s="17"/>
      <c r="AC69" s="33"/>
      <c r="AI69" s="32"/>
      <c r="AK69" s="7"/>
      <c r="AL69" s="30"/>
      <c r="AM69" s="31"/>
    </row>
    <row r="70" customFormat="false" ht="15" hidden="false" customHeight="false" outlineLevel="0" collapsed="false">
      <c r="A70" s="17" t="s">
        <v>109</v>
      </c>
      <c r="B70" s="2" t="n">
        <v>0.125775</v>
      </c>
      <c r="C70" s="2" t="n">
        <v>0.154027</v>
      </c>
      <c r="F70" s="18" t="n">
        <v>1.06843</v>
      </c>
      <c r="H70" s="2" t="n">
        <v>0.142651</v>
      </c>
      <c r="I70" s="2" t="n">
        <v>0.176063</v>
      </c>
      <c r="K70" s="2" t="n">
        <v>0.132993</v>
      </c>
      <c r="L70" s="2" t="n">
        <v>0.235017</v>
      </c>
      <c r="M70" s="2" t="n">
        <v>0.218509</v>
      </c>
      <c r="N70" s="2" t="n">
        <v>0.367654</v>
      </c>
      <c r="O70" s="19" t="n">
        <v>0.0576475</v>
      </c>
      <c r="P70" s="2" t="n">
        <v>0.123102</v>
      </c>
      <c r="Q70" s="3" t="n">
        <v>0.0576475</v>
      </c>
      <c r="R70" s="14" t="n">
        <v>1.06843</v>
      </c>
      <c r="S70" s="2" t="n">
        <v>0.281683125</v>
      </c>
      <c r="T70" s="1" t="n">
        <v>0.01</v>
      </c>
      <c r="U70" s="17"/>
      <c r="AE70" s="32"/>
      <c r="AH70" s="33"/>
      <c r="AK70" s="7"/>
      <c r="AL70" s="30"/>
      <c r="AM70" s="31"/>
    </row>
    <row r="71" customFormat="false" ht="15" hidden="false" customHeight="false" outlineLevel="0" collapsed="false">
      <c r="A71" s="17" t="s">
        <v>110</v>
      </c>
      <c r="B71" s="2" t="n">
        <v>0.342471</v>
      </c>
      <c r="C71" s="2" t="n">
        <v>0.400731</v>
      </c>
      <c r="F71" s="2" t="n">
        <v>0.374101</v>
      </c>
      <c r="G71" s="2" t="n">
        <v>0.287383</v>
      </c>
      <c r="I71" s="2" t="n">
        <v>0.565039</v>
      </c>
      <c r="K71" s="18" t="n">
        <v>0.674935</v>
      </c>
      <c r="L71" s="2" t="n">
        <v>0.291267</v>
      </c>
      <c r="M71" s="2" t="n">
        <v>0.469447</v>
      </c>
      <c r="N71" s="19" t="n">
        <v>0.17037</v>
      </c>
      <c r="O71" s="2" t="n">
        <v>0.280246</v>
      </c>
      <c r="P71" s="2" t="n">
        <v>0.640171</v>
      </c>
      <c r="Q71" s="3" t="n">
        <v>0.17037</v>
      </c>
      <c r="R71" s="14" t="n">
        <v>0.674935</v>
      </c>
      <c r="S71" s="2" t="n">
        <v>0.42567175</v>
      </c>
      <c r="T71" s="1" t="n">
        <v>0.001</v>
      </c>
      <c r="U71" s="17"/>
      <c r="AB71" s="32"/>
      <c r="AH71" s="33"/>
      <c r="AK71" s="7"/>
      <c r="AL71" s="30"/>
      <c r="AM71" s="31"/>
    </row>
    <row r="72" customFormat="false" ht="15" hidden="false" customHeight="false" outlineLevel="0" collapsed="false">
      <c r="A72" s="17" t="s">
        <v>111</v>
      </c>
      <c r="B72" s="18" t="n">
        <v>0.295999</v>
      </c>
      <c r="C72" s="2" t="n">
        <v>0.193249</v>
      </c>
      <c r="F72" s="2" t="n">
        <v>0.164743</v>
      </c>
      <c r="G72" s="2" t="n">
        <v>0.25178</v>
      </c>
      <c r="I72" s="2" t="n">
        <v>0.188544</v>
      </c>
      <c r="K72" s="2" t="n">
        <v>0.21846</v>
      </c>
      <c r="L72" s="2" t="n">
        <v>0.149137</v>
      </c>
      <c r="M72" s="2" t="n">
        <v>0.138951</v>
      </c>
      <c r="N72" s="19" t="n">
        <v>0.124371</v>
      </c>
      <c r="O72" s="2" t="n">
        <v>0.18708</v>
      </c>
      <c r="P72" s="2" t="n">
        <v>0.200983</v>
      </c>
      <c r="Q72" s="3" t="n">
        <v>0.124371</v>
      </c>
      <c r="R72" s="14" t="n">
        <v>0.295999</v>
      </c>
      <c r="S72" s="2" t="n">
        <v>0.200107875</v>
      </c>
      <c r="T72" s="1" t="n">
        <v>0.1</v>
      </c>
      <c r="U72" s="17"/>
      <c r="W72" s="33"/>
      <c r="AB72" s="32"/>
      <c r="AK72" s="7"/>
      <c r="AL72" s="30"/>
      <c r="AM72" s="31"/>
    </row>
    <row r="73" customFormat="false" ht="15" hidden="false" customHeight="false" outlineLevel="0" collapsed="false">
      <c r="A73" s="17" t="s">
        <v>112</v>
      </c>
      <c r="B73" s="2" t="n">
        <v>0.105846</v>
      </c>
      <c r="C73" s="2" t="n">
        <v>0.0917517</v>
      </c>
      <c r="F73" s="2" t="n">
        <v>0.12221</v>
      </c>
      <c r="I73" s="19" t="n">
        <v>0.0470874</v>
      </c>
      <c r="K73" s="2" t="n">
        <v>0.147041</v>
      </c>
      <c r="L73" s="2" t="n">
        <v>0.15223</v>
      </c>
      <c r="M73" s="2" t="n">
        <v>0.0996955</v>
      </c>
      <c r="N73" s="2" t="n">
        <v>0.104205</v>
      </c>
      <c r="O73" s="2" t="n">
        <v>0.106515</v>
      </c>
      <c r="P73" s="18" t="n">
        <v>0.207757</v>
      </c>
      <c r="Q73" s="3" t="n">
        <v>0.0470874</v>
      </c>
      <c r="R73" s="14" t="n">
        <v>0.207757</v>
      </c>
      <c r="S73" s="2" t="n">
        <v>0.1094088</v>
      </c>
      <c r="T73" s="1" t="n">
        <v>0.5</v>
      </c>
      <c r="U73" s="17"/>
      <c r="AA73" s="36"/>
      <c r="AB73" s="32"/>
      <c r="AE73" s="34"/>
      <c r="AK73" s="7"/>
      <c r="AL73" s="30"/>
      <c r="AM73" s="37"/>
    </row>
    <row r="74" customFormat="false" ht="15" hidden="false" customHeight="false" outlineLevel="0" collapsed="false">
      <c r="A74" s="17" t="s">
        <v>113</v>
      </c>
      <c r="B74" s="2" t="n">
        <v>0.270935</v>
      </c>
      <c r="C74" s="2" t="n">
        <v>0.289205</v>
      </c>
      <c r="F74" s="2" t="n">
        <v>0.317987</v>
      </c>
      <c r="G74" s="2" t="n">
        <v>0.160695</v>
      </c>
      <c r="I74" s="2" t="n">
        <v>0.426934</v>
      </c>
      <c r="J74" s="18" t="n">
        <v>1.0507</v>
      </c>
      <c r="K74" s="2" t="n">
        <v>0.300828</v>
      </c>
      <c r="M74" s="2" t="n">
        <v>0.339105</v>
      </c>
      <c r="N74" s="19" t="n">
        <v>0.15401</v>
      </c>
      <c r="O74" s="2" t="n">
        <v>1.01224</v>
      </c>
      <c r="P74" s="2" t="n">
        <v>0.388748</v>
      </c>
      <c r="Q74" s="3" t="n">
        <v>0.15401</v>
      </c>
      <c r="R74" s="14" t="n">
        <v>1.0507</v>
      </c>
      <c r="S74" s="2" t="n">
        <v>0.394548625</v>
      </c>
      <c r="T74" s="1" t="n">
        <v>0.01</v>
      </c>
      <c r="U74" s="17"/>
      <c r="AB74" s="33"/>
      <c r="AJ74" s="32"/>
      <c r="AK74" s="7"/>
      <c r="AL74" s="30"/>
      <c r="AM74" s="31"/>
    </row>
    <row r="75" customFormat="false" ht="15" hidden="false" customHeight="false" outlineLevel="0" collapsed="false">
      <c r="A75" s="17" t="s">
        <v>114</v>
      </c>
      <c r="B75" s="2" t="n">
        <v>0.0164942</v>
      </c>
      <c r="G75" s="2" t="n">
        <v>0.0115042</v>
      </c>
      <c r="L75" s="18" t="n">
        <v>0.0303941</v>
      </c>
      <c r="M75" s="2" t="n">
        <v>0.0129476</v>
      </c>
      <c r="N75" s="19" t="n">
        <v>0.00644253</v>
      </c>
      <c r="O75" s="2" t="n">
        <v>0.0189548</v>
      </c>
      <c r="P75" s="2" t="n">
        <v>0.0174369</v>
      </c>
      <c r="Q75" s="3" t="n">
        <v>0.00644253</v>
      </c>
      <c r="R75" s="14" t="n">
        <v>0.0303941</v>
      </c>
      <c r="S75" s="2" t="n">
        <v>0.017835025</v>
      </c>
      <c r="T75" s="1" t="n">
        <v>0.5</v>
      </c>
      <c r="U75" s="17"/>
      <c r="AC75" s="32"/>
      <c r="AI75" s="33"/>
      <c r="AK75" s="7"/>
      <c r="AL75" s="30"/>
      <c r="AM75" s="31"/>
    </row>
    <row r="76" customFormat="false" ht="15" hidden="false" customHeight="false" outlineLevel="0" collapsed="false">
      <c r="A76" s="17" t="s">
        <v>115</v>
      </c>
      <c r="B76" s="2" t="n">
        <v>0.0754448</v>
      </c>
      <c r="C76" s="2" t="n">
        <v>0.0785398</v>
      </c>
      <c r="F76" s="2" t="n">
        <v>0.135487</v>
      </c>
      <c r="G76" s="2" t="n">
        <v>0.164681</v>
      </c>
      <c r="I76" s="2" t="n">
        <v>0.0386166</v>
      </c>
      <c r="K76" s="2" t="n">
        <v>0.131297</v>
      </c>
      <c r="L76" s="2" t="n">
        <v>0.0410732</v>
      </c>
      <c r="M76" s="19" t="n">
        <v>0.0374687</v>
      </c>
      <c r="N76" s="18" t="n">
        <v>0.170891</v>
      </c>
      <c r="O76" s="2" t="n">
        <v>0.0550365</v>
      </c>
      <c r="P76" s="2" t="n">
        <v>0.0867697</v>
      </c>
      <c r="Q76" s="3" t="n">
        <v>0.0374687</v>
      </c>
      <c r="R76" s="14" t="n">
        <v>0.170891</v>
      </c>
      <c r="S76" s="2" t="n">
        <v>0.0878260125</v>
      </c>
      <c r="T76" s="1" t="n">
        <v>0.1</v>
      </c>
      <c r="U76" s="17"/>
      <c r="AE76" s="32"/>
      <c r="AH76" s="33"/>
      <c r="AK76" s="7"/>
      <c r="AL76" s="30"/>
      <c r="AM76" s="31"/>
    </row>
    <row r="77" customFormat="false" ht="15" hidden="false" customHeight="false" outlineLevel="0" collapsed="false">
      <c r="A77" s="17" t="s">
        <v>116</v>
      </c>
      <c r="B77" s="2" t="n">
        <v>0.138832</v>
      </c>
      <c r="C77" s="2" t="n">
        <v>0.126544</v>
      </c>
      <c r="F77" s="2" t="n">
        <v>0.153814</v>
      </c>
      <c r="G77" s="2" t="n">
        <v>0.186958</v>
      </c>
      <c r="I77" s="2" t="n">
        <v>0.23027</v>
      </c>
      <c r="K77" s="18" t="n">
        <v>0.339319</v>
      </c>
      <c r="L77" s="2" t="n">
        <v>0.258874</v>
      </c>
      <c r="M77" s="2" t="n">
        <v>0.182747</v>
      </c>
      <c r="N77" s="2" t="n">
        <v>0.153814</v>
      </c>
      <c r="O77" s="19" t="n">
        <v>0.110267</v>
      </c>
      <c r="P77" s="2" t="n">
        <v>0.228518</v>
      </c>
      <c r="Q77" s="3" t="n">
        <v>0.110267</v>
      </c>
      <c r="R77" s="14" t="n">
        <v>0.339319</v>
      </c>
      <c r="S77" s="2" t="n">
        <v>0.20216975</v>
      </c>
      <c r="T77" s="1" t="n">
        <v>0.1</v>
      </c>
      <c r="U77" s="17"/>
      <c r="AF77" s="32"/>
      <c r="AJ77" s="33"/>
      <c r="AK77" s="7"/>
      <c r="AL77" s="30"/>
      <c r="AM77" s="31"/>
    </row>
    <row r="78" customFormat="false" ht="15" hidden="false" customHeight="false" outlineLevel="0" collapsed="false">
      <c r="A78" s="17" t="s">
        <v>117</v>
      </c>
      <c r="B78" s="2" t="n">
        <v>0.0503439</v>
      </c>
      <c r="C78" s="2" t="n">
        <v>0.100734</v>
      </c>
      <c r="F78" s="2" t="n">
        <v>0.111025</v>
      </c>
      <c r="G78" s="19" t="n">
        <v>0.0315949</v>
      </c>
      <c r="I78" s="2" t="n">
        <v>0.0319262</v>
      </c>
      <c r="K78" s="2" t="n">
        <v>0.116092</v>
      </c>
      <c r="L78" s="18" t="n">
        <v>0.163741</v>
      </c>
      <c r="M78" s="2" t="n">
        <v>0.0655238</v>
      </c>
      <c r="N78" s="2" t="n">
        <v>0.0645658</v>
      </c>
      <c r="O78" s="2" t="n">
        <v>0.0540763</v>
      </c>
      <c r="P78" s="2" t="n">
        <v>0.0957251</v>
      </c>
      <c r="Q78" s="3" t="n">
        <v>0.0315949</v>
      </c>
      <c r="R78" s="14" t="n">
        <v>0.163741</v>
      </c>
      <c r="S78" s="2" t="n">
        <v>0.0838726</v>
      </c>
      <c r="T78" s="1" t="n">
        <v>0.1</v>
      </c>
      <c r="U78" s="17"/>
      <c r="W78" s="33"/>
      <c r="Y78" s="32"/>
      <c r="Z78" s="32"/>
      <c r="AK78" s="7"/>
      <c r="AL78" s="30"/>
      <c r="AM78" s="31"/>
    </row>
    <row r="79" customFormat="false" ht="15" hidden="false" customHeight="false" outlineLevel="0" collapsed="false">
      <c r="A79" s="17" t="s">
        <v>118</v>
      </c>
      <c r="B79" s="2" t="n">
        <v>0.194659</v>
      </c>
      <c r="C79" s="2" t="n">
        <v>0.207618</v>
      </c>
      <c r="F79" s="2" t="n">
        <v>0.293883</v>
      </c>
      <c r="G79" s="2" t="n">
        <v>0.287099</v>
      </c>
      <c r="I79" s="2" t="n">
        <v>0.368529</v>
      </c>
      <c r="K79" s="18" t="n">
        <v>0.524361</v>
      </c>
      <c r="L79" s="2" t="n">
        <v>0.215672</v>
      </c>
      <c r="M79" s="2" t="n">
        <v>0.156284</v>
      </c>
      <c r="N79" s="2" t="n">
        <v>0.239695</v>
      </c>
      <c r="O79" s="19" t="n">
        <v>0.0893808</v>
      </c>
      <c r="P79" s="2" t="n">
        <v>0.475854</v>
      </c>
      <c r="Q79" s="3" t="n">
        <v>0.0893808</v>
      </c>
      <c r="R79" s="14" t="n">
        <v>0.524361</v>
      </c>
      <c r="S79" s="2" t="n">
        <v>0.281013125</v>
      </c>
      <c r="T79" s="1" t="n">
        <v>0.001</v>
      </c>
      <c r="U79" s="17"/>
      <c r="AE79" s="33"/>
      <c r="AH79" s="32"/>
      <c r="AK79" s="7"/>
      <c r="AL79" s="30"/>
      <c r="AM79" s="31"/>
    </row>
    <row r="80" customFormat="false" ht="15" hidden="false" customHeight="false" outlineLevel="0" collapsed="false">
      <c r="A80" s="17" t="s">
        <v>119</v>
      </c>
      <c r="B80" s="2" t="n">
        <v>0.191209</v>
      </c>
      <c r="C80" s="19" t="n">
        <v>0.0859204</v>
      </c>
      <c r="F80" s="2" t="n">
        <v>0.262603</v>
      </c>
      <c r="G80" s="2" t="n">
        <v>0.194615</v>
      </c>
      <c r="I80" s="2" t="n">
        <v>0.119039</v>
      </c>
      <c r="K80" s="2" t="n">
        <v>0.130632</v>
      </c>
      <c r="L80" s="2" t="n">
        <v>0.266238</v>
      </c>
      <c r="M80" s="18" t="n">
        <v>0.327969</v>
      </c>
      <c r="N80" s="2" t="n">
        <v>0.24215</v>
      </c>
      <c r="O80" s="2" t="n">
        <v>0.224617</v>
      </c>
      <c r="P80" s="2" t="n">
        <v>0.200007</v>
      </c>
      <c r="Q80" s="3" t="n">
        <v>0.0859204</v>
      </c>
      <c r="R80" s="14" t="n">
        <v>0.327969</v>
      </c>
      <c r="S80" s="2" t="n">
        <v>0.197278175</v>
      </c>
      <c r="T80" s="1" t="n">
        <v>0.9</v>
      </c>
      <c r="U80" s="17"/>
      <c r="X80" s="33"/>
      <c r="AA80" s="32"/>
      <c r="AK80" s="7"/>
      <c r="AL80" s="30"/>
      <c r="AM80" s="31"/>
    </row>
    <row r="81" customFormat="false" ht="15" hidden="false" customHeight="false" outlineLevel="0" collapsed="false">
      <c r="A81" s="17" t="s">
        <v>120</v>
      </c>
      <c r="B81" s="2" t="n">
        <v>0.0272264</v>
      </c>
      <c r="C81" s="18" t="n">
        <v>0.0975203</v>
      </c>
      <c r="F81" s="19" t="n">
        <v>0.00673612</v>
      </c>
      <c r="G81" s="2" t="n">
        <v>0.0281268</v>
      </c>
      <c r="I81" s="2" t="n">
        <v>0.031049</v>
      </c>
      <c r="M81" s="2" t="n">
        <v>0.0510221</v>
      </c>
      <c r="N81" s="2" t="n">
        <v>0.0508304</v>
      </c>
      <c r="O81" s="2" t="n">
        <v>0.0390556</v>
      </c>
      <c r="P81" s="2" t="n">
        <v>0.014776</v>
      </c>
      <c r="Q81" s="3" t="n">
        <v>0.00673612</v>
      </c>
      <c r="R81" s="14" t="n">
        <v>0.0975203</v>
      </c>
      <c r="S81" s="2" t="n">
        <v>0.04028012</v>
      </c>
      <c r="T81" s="1" t="n">
        <v>0.5</v>
      </c>
      <c r="U81" s="17"/>
    </row>
    <row r="82" customFormat="false" ht="15" hidden="false" customHeight="false" outlineLevel="0" collapsed="false">
      <c r="A82" s="17" t="s">
        <v>121</v>
      </c>
      <c r="B82" s="2" t="n">
        <v>0.198531</v>
      </c>
      <c r="C82" s="2" t="n">
        <v>0.17622</v>
      </c>
      <c r="F82" s="2" t="n">
        <v>0.216795</v>
      </c>
      <c r="G82" s="2" t="n">
        <v>0.227429</v>
      </c>
      <c r="I82" s="19" t="n">
        <v>0.115573</v>
      </c>
      <c r="K82" s="18" t="n">
        <v>0.320689</v>
      </c>
      <c r="L82" s="2" t="n">
        <v>0.216711</v>
      </c>
      <c r="M82" s="2" t="n">
        <v>0.321347</v>
      </c>
      <c r="N82" s="2" t="n">
        <v>0.226876</v>
      </c>
      <c r="O82" s="2" t="n">
        <v>0.162882</v>
      </c>
      <c r="P82" s="2" t="n">
        <v>0.324574</v>
      </c>
      <c r="Q82" s="3" t="n">
        <v>0.115573</v>
      </c>
      <c r="R82" s="14" t="n">
        <v>0.324574</v>
      </c>
      <c r="S82" s="2" t="n">
        <v>0.224161875</v>
      </c>
      <c r="T82" s="1" t="n">
        <v>0.05</v>
      </c>
      <c r="U82" s="17"/>
    </row>
    <row r="83" customFormat="false" ht="15" hidden="false" customHeight="false" outlineLevel="0" collapsed="false">
      <c r="A83" s="17" t="s">
        <v>122</v>
      </c>
      <c r="B83" s="2" t="n">
        <v>0.327316</v>
      </c>
      <c r="C83" s="2" t="n">
        <v>0.199282</v>
      </c>
      <c r="F83" s="2" t="n">
        <v>0.22779</v>
      </c>
      <c r="G83" s="2" t="n">
        <v>0.302469</v>
      </c>
      <c r="I83" s="18" t="n">
        <v>0.32984</v>
      </c>
      <c r="K83" s="2" t="n">
        <v>0.276879</v>
      </c>
      <c r="L83" s="19" t="n">
        <v>0.0709816</v>
      </c>
      <c r="M83" s="2" t="n">
        <v>0.23074</v>
      </c>
      <c r="N83" s="2" t="n">
        <v>0.0957671</v>
      </c>
      <c r="O83" s="2" t="n">
        <v>0.200626</v>
      </c>
      <c r="P83" s="2" t="n">
        <v>0.208069</v>
      </c>
      <c r="Q83" s="3" t="n">
        <v>0.0709816</v>
      </c>
      <c r="R83" s="14" t="n">
        <v>0.32984</v>
      </c>
      <c r="S83" s="2" t="n">
        <v>0.2456622</v>
      </c>
      <c r="T83" s="1" t="n">
        <v>0.5</v>
      </c>
      <c r="U83" s="17"/>
    </row>
    <row r="84" customFormat="false" ht="15" hidden="false" customHeight="false" outlineLevel="0" collapsed="false">
      <c r="A84" s="17" t="s">
        <v>123</v>
      </c>
      <c r="B84" s="18" t="n">
        <v>0.219409</v>
      </c>
      <c r="C84" s="19" t="n">
        <v>0.00985905</v>
      </c>
      <c r="F84" s="2" t="n">
        <v>0.0169362</v>
      </c>
      <c r="G84" s="2" t="n">
        <v>0.0462933</v>
      </c>
      <c r="I84" s="2" t="n">
        <v>0.182519</v>
      </c>
      <c r="K84" s="2" t="n">
        <v>0.020133</v>
      </c>
      <c r="L84" s="2" t="n">
        <v>0.014928</v>
      </c>
      <c r="M84" s="2" t="n">
        <v>0.0161053</v>
      </c>
      <c r="N84" s="2" t="n">
        <v>0.0357153</v>
      </c>
      <c r="O84" s="2" t="n">
        <v>0.0208967</v>
      </c>
      <c r="P84" s="2" t="n">
        <v>0.0201524</v>
      </c>
      <c r="Q84" s="3" t="n">
        <v>0.00985905</v>
      </c>
      <c r="R84" s="14" t="n">
        <v>0.219409</v>
      </c>
      <c r="S84" s="2" t="n">
        <v>0.06577285625</v>
      </c>
      <c r="T84" s="1" t="n">
        <v>0.001</v>
      </c>
      <c r="U84" s="17"/>
    </row>
    <row r="85" customFormat="false" ht="15" hidden="false" customHeight="false" outlineLevel="0" collapsed="false">
      <c r="A85" s="17" t="s">
        <v>124</v>
      </c>
      <c r="B85" s="2" t="n">
        <v>0.0350918</v>
      </c>
      <c r="D85" s="2" t="n">
        <v>0.0296873</v>
      </c>
      <c r="F85" s="2" t="n">
        <v>0.0437514</v>
      </c>
      <c r="G85" s="18" t="n">
        <v>0.0883577</v>
      </c>
      <c r="I85" s="2" t="n">
        <v>0.0443878</v>
      </c>
      <c r="K85" s="2" t="n">
        <v>0.0272311</v>
      </c>
      <c r="L85" s="19" t="n">
        <v>0.028509</v>
      </c>
      <c r="M85" s="2" t="n">
        <v>0.0544474</v>
      </c>
      <c r="N85" s="2" t="n">
        <v>0.0382888</v>
      </c>
      <c r="O85" s="2" t="n">
        <v>0.0918155</v>
      </c>
      <c r="P85" s="2" t="n">
        <v>0.0517375</v>
      </c>
      <c r="Q85" s="3" t="n">
        <v>0.0272311</v>
      </c>
      <c r="R85" s="14" t="n">
        <v>0.0918155</v>
      </c>
      <c r="S85" s="2" t="n">
        <v>0.0439329375</v>
      </c>
      <c r="T85" s="1" t="n">
        <v>0.05</v>
      </c>
      <c r="U85" s="17"/>
    </row>
    <row r="86" customFormat="false" ht="15" hidden="false" customHeight="false" outlineLevel="0" collapsed="false">
      <c r="A86" s="17" t="s">
        <v>125</v>
      </c>
      <c r="B86" s="2" t="n">
        <v>0.236739</v>
      </c>
      <c r="C86" s="18" t="n">
        <v>0.285731</v>
      </c>
      <c r="F86" s="19" t="n">
        <v>0.110611</v>
      </c>
      <c r="G86" s="2" t="n">
        <v>0.115318</v>
      </c>
      <c r="I86" s="2" t="n">
        <v>0.144477</v>
      </c>
      <c r="K86" s="2" t="n">
        <v>0.115624</v>
      </c>
      <c r="L86" s="2" t="n">
        <v>0.123204</v>
      </c>
      <c r="M86" s="2" t="n">
        <v>0.145309</v>
      </c>
      <c r="N86" s="2" t="n">
        <v>0.214508</v>
      </c>
      <c r="O86" s="2" t="n">
        <v>0.174775</v>
      </c>
      <c r="P86" s="2" t="n">
        <v>0.157125</v>
      </c>
      <c r="Q86" s="3" t="n">
        <v>0.110611</v>
      </c>
      <c r="R86" s="14" t="n">
        <v>0.285731</v>
      </c>
      <c r="S86" s="2" t="n">
        <v>0.159626625</v>
      </c>
      <c r="T86" s="1" t="n">
        <v>0.001</v>
      </c>
      <c r="U86" s="17"/>
    </row>
    <row r="87" customFormat="false" ht="15" hidden="false" customHeight="false" outlineLevel="0" collapsed="false">
      <c r="A87" s="17"/>
      <c r="C87" s="18"/>
      <c r="F87" s="19"/>
      <c r="R87" s="14"/>
      <c r="T87" s="1"/>
      <c r="U87" s="17"/>
    </row>
    <row r="88" customFormat="false" ht="15" hidden="false" customHeight="false" outlineLevel="0" collapsed="false">
      <c r="A88" s="17"/>
      <c r="C88" s="18"/>
      <c r="F88" s="19"/>
      <c r="R88" s="14"/>
      <c r="T88" s="1"/>
      <c r="U88" s="17"/>
    </row>
    <row r="89" customFormat="false" ht="15" hidden="false" customHeight="false" outlineLevel="0" collapsed="false">
      <c r="A89" s="7" t="s">
        <v>126</v>
      </c>
      <c r="C89" s="18"/>
      <c r="F89" s="19"/>
      <c r="R89" s="14"/>
      <c r="T89" s="1"/>
      <c r="U89" s="17"/>
    </row>
    <row r="91" customFormat="false" ht="15" hidden="false" customHeight="false" outlineLevel="0" collapsed="false">
      <c r="B91" s="4" t="s">
        <v>6</v>
      </c>
      <c r="N91" s="4"/>
      <c r="O91" s="4"/>
      <c r="P91" s="4"/>
    </row>
    <row r="92" customFormat="false" ht="15" hidden="false" customHeight="false" outlineLevel="0" collapsed="false">
      <c r="A92" s="7" t="s">
        <v>10</v>
      </c>
      <c r="B92" s="9" t="s">
        <v>3</v>
      </c>
      <c r="C92" s="9" t="s">
        <v>7</v>
      </c>
      <c r="D92" s="9" t="s">
        <v>11</v>
      </c>
      <c r="E92" s="9" t="s">
        <v>12</v>
      </c>
      <c r="F92" s="9" t="s">
        <v>13</v>
      </c>
      <c r="G92" s="9" t="s">
        <v>14</v>
      </c>
      <c r="H92" s="9" t="s">
        <v>15</v>
      </c>
      <c r="I92" s="9" t="s">
        <v>16</v>
      </c>
      <c r="J92" s="9" t="s">
        <v>17</v>
      </c>
      <c r="K92" s="9" t="s">
        <v>18</v>
      </c>
      <c r="L92" s="9" t="s">
        <v>19</v>
      </c>
      <c r="M92" s="9" t="s">
        <v>20</v>
      </c>
      <c r="N92" s="10" t="s">
        <v>21</v>
      </c>
      <c r="O92" s="11" t="s">
        <v>22</v>
      </c>
      <c r="P92" s="12" t="s">
        <v>23</v>
      </c>
      <c r="Q92" s="13" t="s">
        <v>24</v>
      </c>
      <c r="R92" s="14" t="s">
        <v>25</v>
      </c>
      <c r="S92" s="15" t="s">
        <v>26</v>
      </c>
      <c r="T92" s="4" t="s">
        <v>27</v>
      </c>
    </row>
    <row r="93" customFormat="false" ht="15" hidden="false" customHeight="false" outlineLevel="0" collapsed="false">
      <c r="A93" s="17" t="s">
        <v>127</v>
      </c>
      <c r="B93" s="2" t="n">
        <v>0.0608602</v>
      </c>
      <c r="C93" s="2" t="n">
        <v>0.0289053</v>
      </c>
      <c r="F93" s="2" t="n">
        <v>0.0169923</v>
      </c>
      <c r="G93" s="19" t="n">
        <v>0.00574354</v>
      </c>
      <c r="I93" s="18" t="n">
        <v>0.218734</v>
      </c>
      <c r="K93" s="2" t="n">
        <v>0.012691</v>
      </c>
      <c r="M93" s="2" t="n">
        <v>0.0354425</v>
      </c>
      <c r="N93" s="2" t="n">
        <v>0.0286995</v>
      </c>
      <c r="O93" s="2" t="n">
        <v>0.0153724</v>
      </c>
      <c r="P93" s="2" t="n">
        <v>0.00966556</v>
      </c>
      <c r="Q93" s="3" t="n">
        <v>0.00574354</v>
      </c>
      <c r="R93" s="20" t="n">
        <v>0.218734</v>
      </c>
      <c r="S93" s="2" t="n">
        <v>0.0541955485714286</v>
      </c>
      <c r="T93" s="1" t="n">
        <v>0.001</v>
      </c>
      <c r="U93" s="17"/>
    </row>
    <row r="94" customFormat="false" ht="15" hidden="false" customHeight="false" outlineLevel="0" collapsed="false">
      <c r="A94" s="17" t="s">
        <v>128</v>
      </c>
      <c r="B94" s="2" t="n">
        <v>0.0590689</v>
      </c>
      <c r="C94" s="2" t="n">
        <v>0.0528004</v>
      </c>
      <c r="F94" s="2" t="n">
        <v>0.0330544</v>
      </c>
      <c r="G94" s="2" t="n">
        <v>0.0414996</v>
      </c>
      <c r="I94" s="2" t="n">
        <v>0.0259802</v>
      </c>
      <c r="K94" s="2" t="n">
        <v>0.15029</v>
      </c>
      <c r="L94" s="19" t="n">
        <v>0.0145127</v>
      </c>
      <c r="M94" s="2" t="n">
        <v>0.0390439</v>
      </c>
      <c r="N94" s="2" t="n">
        <v>0.0945433</v>
      </c>
      <c r="O94" s="18" t="n">
        <v>0.440828</v>
      </c>
      <c r="P94" s="2" t="n">
        <v>0.0330452</v>
      </c>
      <c r="Q94" s="3" t="n">
        <v>0.0145127</v>
      </c>
      <c r="R94" s="20" t="n">
        <v>0.440828</v>
      </c>
      <c r="S94" s="2" t="n">
        <v>0.0520312625</v>
      </c>
      <c r="T94" s="1" t="n">
        <v>0.001</v>
      </c>
      <c r="U94" s="17"/>
    </row>
    <row r="95" customFormat="false" ht="15" hidden="false" customHeight="false" outlineLevel="0" collapsed="false">
      <c r="A95" s="17" t="s">
        <v>129</v>
      </c>
      <c r="B95" s="2" t="n">
        <v>0.110928</v>
      </c>
      <c r="C95" s="2" t="n">
        <v>0.0609639</v>
      </c>
      <c r="F95" s="18" t="n">
        <v>0.561327</v>
      </c>
      <c r="G95" s="2" t="n">
        <v>0.1152</v>
      </c>
      <c r="I95" s="2" t="n">
        <v>0.105688</v>
      </c>
      <c r="K95" s="2" t="n">
        <v>0.142876</v>
      </c>
      <c r="L95" s="2" t="n">
        <v>0.244296</v>
      </c>
      <c r="M95" s="2" t="n">
        <v>0.105004</v>
      </c>
      <c r="N95" s="2" t="n">
        <v>0.210531</v>
      </c>
      <c r="P95" s="19" t="n">
        <v>0.0508124</v>
      </c>
      <c r="Q95" s="3" t="n">
        <v>0.0508124</v>
      </c>
      <c r="R95" s="20" t="n">
        <v>0.561327</v>
      </c>
      <c r="S95" s="2" t="n">
        <v>0.1807853625</v>
      </c>
      <c r="T95" s="1" t="n">
        <v>0.001</v>
      </c>
      <c r="U95" s="17"/>
    </row>
    <row r="96" customFormat="false" ht="15" hidden="false" customHeight="false" outlineLevel="0" collapsed="false">
      <c r="A96" s="17" t="s">
        <v>130</v>
      </c>
      <c r="B96" s="2" t="n">
        <v>0.0664932</v>
      </c>
      <c r="C96" s="2" t="n">
        <v>0.0518099</v>
      </c>
      <c r="F96" s="2" t="n">
        <v>0.097089</v>
      </c>
      <c r="G96" s="18" t="n">
        <v>0.0985791</v>
      </c>
      <c r="I96" s="2" t="n">
        <v>0.078544</v>
      </c>
      <c r="K96" s="2" t="n">
        <v>0.0821824</v>
      </c>
      <c r="L96" s="2" t="n">
        <v>0.0660806</v>
      </c>
      <c r="M96" s="19" t="n">
        <v>0.0415001</v>
      </c>
      <c r="N96" s="2" t="n">
        <v>0.0908731</v>
      </c>
      <c r="O96" s="2" t="n">
        <v>0.0648483</v>
      </c>
      <c r="P96" s="2" t="n">
        <v>0.0844773</v>
      </c>
      <c r="Q96" s="3" t="n">
        <v>0.0415001</v>
      </c>
      <c r="R96" s="20" t="n">
        <v>0.0985791</v>
      </c>
      <c r="S96" s="2" t="n">
        <v>0.0727847875</v>
      </c>
      <c r="T96" s="1" t="n">
        <v>0.9</v>
      </c>
      <c r="U96" s="17"/>
    </row>
    <row r="97" customFormat="false" ht="15" hidden="false" customHeight="false" outlineLevel="0" collapsed="false">
      <c r="A97" s="17" t="s">
        <v>131</v>
      </c>
      <c r="B97" s="2" t="n">
        <v>0.122347</v>
      </c>
      <c r="C97" s="2" t="n">
        <v>0.150255</v>
      </c>
      <c r="G97" s="2" t="n">
        <v>0.082166</v>
      </c>
      <c r="I97" s="2" t="n">
        <v>0.110934</v>
      </c>
      <c r="K97" s="2" t="n">
        <v>0.0627605</v>
      </c>
      <c r="L97" s="2" t="n">
        <v>0.238791</v>
      </c>
      <c r="M97" s="2" t="n">
        <v>0.11584</v>
      </c>
      <c r="N97" s="2" t="n">
        <v>0.143235</v>
      </c>
      <c r="O97" s="19" t="n">
        <v>0.0622751</v>
      </c>
      <c r="P97" s="18" t="n">
        <v>0.245341</v>
      </c>
      <c r="Q97" s="3" t="n">
        <v>0.0622751</v>
      </c>
      <c r="R97" s="20" t="n">
        <v>0.245341</v>
      </c>
      <c r="S97" s="2" t="n">
        <v>0.126156214285714</v>
      </c>
      <c r="T97" s="1" t="n">
        <v>0.05</v>
      </c>
      <c r="U97" s="17"/>
    </row>
    <row r="98" customFormat="false" ht="15" hidden="false" customHeight="false" outlineLevel="0" collapsed="false">
      <c r="A98" s="17" t="s">
        <v>132</v>
      </c>
      <c r="B98" s="2" t="n">
        <v>0.00301469</v>
      </c>
      <c r="C98" s="2" t="n">
        <v>0.0108164</v>
      </c>
      <c r="F98" s="2" t="n">
        <v>0.00625696</v>
      </c>
      <c r="G98" s="2" t="n">
        <v>0.0224923</v>
      </c>
      <c r="I98" s="2" t="n">
        <v>0.0123577</v>
      </c>
      <c r="K98" s="19" t="n">
        <v>0.00180705</v>
      </c>
      <c r="L98" s="2" t="n">
        <v>0.00376885</v>
      </c>
      <c r="M98" s="2" t="n">
        <v>0.00915063</v>
      </c>
      <c r="N98" s="18" t="n">
        <v>0.0370143</v>
      </c>
      <c r="O98" s="2" t="n">
        <v>0.0167185</v>
      </c>
      <c r="P98" s="2" t="n">
        <v>0.0186223</v>
      </c>
      <c r="Q98" s="3" t="n">
        <v>0.00180705</v>
      </c>
      <c r="R98" s="20" t="n">
        <v>0.0370143</v>
      </c>
      <c r="S98" s="2" t="n">
        <v>0.0087080725</v>
      </c>
      <c r="T98" s="1" t="n">
        <v>0.001</v>
      </c>
    </row>
    <row r="99" customFormat="false" ht="15" hidden="false" customHeight="false" outlineLevel="0" collapsed="false">
      <c r="A99" s="17" t="s">
        <v>133</v>
      </c>
      <c r="C99" s="2" t="n">
        <v>0.0267964</v>
      </c>
      <c r="F99" s="2" t="n">
        <v>0.45379</v>
      </c>
      <c r="K99" s="2" t="n">
        <v>0.330896</v>
      </c>
      <c r="L99" s="2" t="n">
        <v>0.295348</v>
      </c>
      <c r="M99" s="18" t="n">
        <v>0.61687</v>
      </c>
      <c r="N99" s="2" t="n">
        <v>0.0189155</v>
      </c>
      <c r="O99" s="19" t="n">
        <v>0.0177335</v>
      </c>
      <c r="P99" s="2" t="n">
        <v>0.314222</v>
      </c>
      <c r="Q99" s="3" t="n">
        <v>0.0177335</v>
      </c>
      <c r="R99" s="20" t="n">
        <v>0.61687</v>
      </c>
      <c r="S99" s="2" t="n">
        <v>0.34474008</v>
      </c>
      <c r="T99" s="1" t="n">
        <v>0.001</v>
      </c>
      <c r="U99" s="17"/>
    </row>
    <row r="100" customFormat="false" ht="15" hidden="false" customHeight="false" outlineLevel="0" collapsed="false">
      <c r="A100" s="17" t="s">
        <v>134</v>
      </c>
      <c r="B100" s="2" t="n">
        <v>0.226464</v>
      </c>
      <c r="C100" s="18" t="n">
        <v>0.445206</v>
      </c>
      <c r="F100" s="2" t="n">
        <v>0.0803023</v>
      </c>
      <c r="G100" s="2" t="n">
        <v>0.0424521</v>
      </c>
      <c r="K100" s="2" t="n">
        <v>0.0931586</v>
      </c>
      <c r="M100" s="19" t="n">
        <v>0.0224296</v>
      </c>
      <c r="N100" s="2" t="n">
        <v>0.067167</v>
      </c>
      <c r="O100" s="2" t="n">
        <v>0.0393829</v>
      </c>
      <c r="P100" s="2" t="n">
        <v>0.120535</v>
      </c>
      <c r="Q100" s="3" t="n">
        <v>0.0224296</v>
      </c>
      <c r="R100" s="20" t="n">
        <v>0.445206</v>
      </c>
      <c r="S100" s="2" t="n">
        <v>0.151668766666667</v>
      </c>
      <c r="T100" s="1" t="n">
        <v>0.001</v>
      </c>
      <c r="U100" s="17"/>
    </row>
    <row r="101" customFormat="false" ht="15" hidden="false" customHeight="false" outlineLevel="0" collapsed="false">
      <c r="A101" s="17" t="s">
        <v>135</v>
      </c>
      <c r="B101" s="2" t="n">
        <v>0.205203</v>
      </c>
      <c r="C101" s="2" t="n">
        <v>0.151878</v>
      </c>
      <c r="F101" s="18" t="n">
        <v>0.249425</v>
      </c>
      <c r="G101" s="2" t="n">
        <v>0.170882</v>
      </c>
      <c r="I101" s="2" t="n">
        <v>0.173983</v>
      </c>
      <c r="J101" s="2" t="n">
        <v>0.213333</v>
      </c>
      <c r="L101" s="2" t="n">
        <v>0.166043</v>
      </c>
      <c r="M101" s="2" t="n">
        <v>0.168563</v>
      </c>
      <c r="N101" s="19" t="n">
        <v>0.149288</v>
      </c>
      <c r="O101" s="2" t="n">
        <v>0.17818</v>
      </c>
      <c r="P101" s="2" t="n">
        <v>0.212364</v>
      </c>
      <c r="Q101" s="3" t="n">
        <v>0.149288</v>
      </c>
      <c r="R101" s="20" t="n">
        <v>0.249425</v>
      </c>
      <c r="S101" s="2" t="n">
        <v>0.18741375</v>
      </c>
      <c r="T101" s="1" t="n">
        <v>0.5</v>
      </c>
      <c r="U101" s="17"/>
    </row>
    <row r="102" customFormat="false" ht="15" hidden="false" customHeight="false" outlineLevel="0" collapsed="false">
      <c r="A102" s="17" t="s">
        <v>136</v>
      </c>
      <c r="B102" s="2" t="n">
        <v>0.0850226</v>
      </c>
      <c r="C102" s="2" t="n">
        <v>0.0915057</v>
      </c>
      <c r="F102" s="2" t="n">
        <v>0.0616084</v>
      </c>
      <c r="H102" s="19" t="n">
        <v>0.0499729</v>
      </c>
      <c r="I102" s="2" t="n">
        <v>0.0866161</v>
      </c>
      <c r="K102" s="2" t="n">
        <v>0.141835</v>
      </c>
      <c r="L102" s="2" t="n">
        <v>0.0946422</v>
      </c>
      <c r="M102" s="2" t="n">
        <v>0.0781093</v>
      </c>
      <c r="N102" s="2" t="n">
        <v>0.0577277</v>
      </c>
      <c r="O102" s="2" t="n">
        <v>0.0703404</v>
      </c>
      <c r="P102" s="18" t="n">
        <v>0.139091</v>
      </c>
      <c r="Q102" s="3" t="n">
        <v>0.0499729</v>
      </c>
      <c r="R102" s="20" t="n">
        <v>0.141835</v>
      </c>
      <c r="S102" s="2" t="n">
        <v>0.086164025</v>
      </c>
      <c r="T102" s="1" t="n">
        <v>0.01</v>
      </c>
      <c r="U102" s="17"/>
    </row>
    <row r="103" customFormat="false" ht="15" hidden="false" customHeight="false" outlineLevel="0" collapsed="false">
      <c r="A103" s="17" t="s">
        <v>137</v>
      </c>
      <c r="B103" s="2" t="n">
        <v>0.355752</v>
      </c>
      <c r="C103" s="2" t="n">
        <v>0.32879</v>
      </c>
      <c r="F103" s="2" t="n">
        <v>0.336539</v>
      </c>
      <c r="G103" s="2" t="n">
        <v>0.367364</v>
      </c>
      <c r="I103" s="2" t="n">
        <v>0.369202</v>
      </c>
      <c r="K103" s="18" t="n">
        <v>0.440229</v>
      </c>
      <c r="L103" s="19" t="n">
        <v>0.315258</v>
      </c>
      <c r="M103" s="2" t="n">
        <v>0.388165</v>
      </c>
      <c r="N103" s="2" t="n">
        <v>0.379714</v>
      </c>
      <c r="O103" s="2" t="n">
        <v>0.322323</v>
      </c>
      <c r="P103" s="2" t="n">
        <v>0.383387</v>
      </c>
      <c r="Q103" s="3" t="n">
        <v>0.315258</v>
      </c>
      <c r="R103" s="20" t="n">
        <v>0.440229</v>
      </c>
      <c r="S103" s="2" t="n">
        <v>0.362662375</v>
      </c>
      <c r="T103" s="1" t="n">
        <v>0.9</v>
      </c>
      <c r="U103" s="17"/>
    </row>
    <row r="104" customFormat="false" ht="15" hidden="false" customHeight="false" outlineLevel="0" collapsed="false">
      <c r="A104" s="17" t="s">
        <v>138</v>
      </c>
      <c r="B104" s="2" t="n">
        <v>0.0209178</v>
      </c>
      <c r="C104" s="2" t="n">
        <v>0.0279696</v>
      </c>
      <c r="G104" s="2" t="n">
        <v>0.0160444</v>
      </c>
      <c r="H104" s="2" t="n">
        <v>0.0306191</v>
      </c>
      <c r="I104" s="2" t="n">
        <v>0.0281479</v>
      </c>
      <c r="K104" s="2" t="n">
        <v>0.0282063</v>
      </c>
      <c r="L104" s="2" t="n">
        <v>0.0153645</v>
      </c>
      <c r="M104" s="2" t="n">
        <v>0.0313876</v>
      </c>
      <c r="N104" s="2" t="n">
        <v>0.0275066</v>
      </c>
      <c r="O104" s="19" t="n">
        <v>0.00843465</v>
      </c>
      <c r="P104" s="18" t="n">
        <v>0.0487314</v>
      </c>
      <c r="Q104" s="3" t="n">
        <v>0.00843465</v>
      </c>
      <c r="R104" s="20" t="n">
        <v>0.0487314</v>
      </c>
      <c r="S104" s="2" t="n">
        <v>0.02483215</v>
      </c>
      <c r="T104" s="1" t="n">
        <v>0.5</v>
      </c>
      <c r="U104" s="17"/>
    </row>
    <row r="105" customFormat="false" ht="15" hidden="false" customHeight="false" outlineLevel="0" collapsed="false">
      <c r="A105" s="17" t="s">
        <v>139</v>
      </c>
      <c r="B105" s="2" t="n">
        <v>0.0162591</v>
      </c>
      <c r="C105" s="2" t="n">
        <v>0.00524939</v>
      </c>
      <c r="F105" s="19" t="n">
        <v>0.00330083</v>
      </c>
      <c r="I105" s="2" t="n">
        <v>0.0124483</v>
      </c>
      <c r="K105" s="18" t="n">
        <v>0.0360417</v>
      </c>
      <c r="M105" s="2" t="n">
        <v>0.00489236</v>
      </c>
      <c r="N105" s="2" t="n">
        <v>0.0147382</v>
      </c>
      <c r="O105" s="2" t="n">
        <v>0.00608295</v>
      </c>
      <c r="P105" s="2" t="n">
        <v>0.0179527</v>
      </c>
      <c r="Q105" s="3" t="n">
        <v>0.00330083</v>
      </c>
      <c r="R105" s="20" t="n">
        <v>0.0360417</v>
      </c>
      <c r="S105" s="2" t="n">
        <v>0.0130319466666667</v>
      </c>
      <c r="T105" s="1" t="n">
        <v>0.1</v>
      </c>
      <c r="U105" s="17"/>
    </row>
    <row r="106" customFormat="false" ht="15" hidden="false" customHeight="false" outlineLevel="0" collapsed="false">
      <c r="A106" s="17" t="s">
        <v>140</v>
      </c>
      <c r="B106" s="2" t="n">
        <v>0.075548</v>
      </c>
      <c r="C106" s="2" t="n">
        <v>0.0421811</v>
      </c>
      <c r="F106" s="2" t="n">
        <v>0.0313275</v>
      </c>
      <c r="G106" s="2" t="n">
        <v>0.0332818</v>
      </c>
      <c r="I106" s="2" t="n">
        <v>0.0459489</v>
      </c>
      <c r="K106" s="18" t="n">
        <v>0.2549</v>
      </c>
      <c r="L106" s="2" t="n">
        <v>0.0444535</v>
      </c>
      <c r="M106" s="2" t="n">
        <v>0.0711253</v>
      </c>
      <c r="N106" s="2" t="n">
        <v>0.0589022</v>
      </c>
      <c r="O106" s="19" t="n">
        <v>0.0299146</v>
      </c>
      <c r="P106" s="2" t="n">
        <v>0.0536232</v>
      </c>
      <c r="Q106" s="3" t="n">
        <v>0.0299146</v>
      </c>
      <c r="R106" s="20" t="n">
        <v>0.2549</v>
      </c>
      <c r="S106" s="2" t="n">
        <v>0.0748457625</v>
      </c>
      <c r="T106" s="1" t="n">
        <v>0.001</v>
      </c>
      <c r="U106" s="17"/>
    </row>
    <row r="107" customFormat="false" ht="15" hidden="false" customHeight="false" outlineLevel="0" collapsed="false">
      <c r="A107" s="17" t="s">
        <v>141</v>
      </c>
      <c r="B107" s="2" t="n">
        <v>0.0770068</v>
      </c>
      <c r="C107" s="2" t="n">
        <v>0.133582</v>
      </c>
      <c r="F107" s="2" t="n">
        <v>0.0769494</v>
      </c>
      <c r="G107" s="2" t="n">
        <v>0.0515871</v>
      </c>
      <c r="I107" s="19" t="n">
        <v>0.0228503</v>
      </c>
      <c r="K107" s="18" t="n">
        <v>0.150817</v>
      </c>
      <c r="L107" s="2" t="n">
        <v>0.0575028</v>
      </c>
      <c r="M107" s="2" t="n">
        <v>0.0653722</v>
      </c>
      <c r="N107" s="2" t="n">
        <v>0.0247963</v>
      </c>
      <c r="O107" s="2" t="n">
        <v>0.0559371</v>
      </c>
      <c r="P107" s="2" t="n">
        <v>0.141953</v>
      </c>
      <c r="Q107" s="3" t="n">
        <v>0.0228503</v>
      </c>
      <c r="R107" s="20" t="n">
        <v>0.150817</v>
      </c>
      <c r="S107" s="2" t="n">
        <v>0.07945845</v>
      </c>
      <c r="T107" s="1" t="n">
        <v>0.001</v>
      </c>
      <c r="U107" s="17"/>
    </row>
    <row r="108" customFormat="false" ht="15" hidden="false" customHeight="false" outlineLevel="0" collapsed="false">
      <c r="A108" s="17" t="s">
        <v>142</v>
      </c>
      <c r="B108" s="2" t="n">
        <v>0.110639</v>
      </c>
      <c r="C108" s="2" t="n">
        <v>0.0577574</v>
      </c>
      <c r="F108" s="18" t="n">
        <v>0.120694</v>
      </c>
      <c r="G108" s="2" t="n">
        <v>0.0557899</v>
      </c>
      <c r="I108" s="19" t="n">
        <v>0.018943</v>
      </c>
      <c r="K108" s="2" t="n">
        <v>0.0520735</v>
      </c>
      <c r="L108" s="2" t="n">
        <v>0.0636798</v>
      </c>
      <c r="M108" s="2" t="n">
        <v>0.085396</v>
      </c>
      <c r="N108" s="2" t="n">
        <v>0.0467179</v>
      </c>
      <c r="O108" s="2" t="n">
        <v>0.0434428</v>
      </c>
      <c r="P108" s="2" t="n">
        <v>0.0848748</v>
      </c>
      <c r="Q108" s="3" t="n">
        <v>0.018943</v>
      </c>
      <c r="R108" s="20" t="n">
        <v>0.120694</v>
      </c>
      <c r="S108" s="2" t="n">
        <v>0.070621575</v>
      </c>
      <c r="T108" s="1" t="n">
        <v>0.001</v>
      </c>
      <c r="U108" s="17"/>
    </row>
    <row r="109" customFormat="false" ht="15" hidden="false" customHeight="false" outlineLevel="0" collapsed="false">
      <c r="A109" s="17" t="s">
        <v>143</v>
      </c>
      <c r="B109" s="2" t="n">
        <v>0.0503376</v>
      </c>
      <c r="C109" s="2" t="n">
        <v>0.0482984</v>
      </c>
      <c r="F109" s="2" t="n">
        <v>0.0839142</v>
      </c>
      <c r="G109" s="2" t="n">
        <v>0.0554649</v>
      </c>
      <c r="I109" s="2" t="n">
        <v>0.035803</v>
      </c>
      <c r="K109" s="2" t="n">
        <v>0.0473921</v>
      </c>
      <c r="L109" s="19" t="n">
        <v>0.0290383</v>
      </c>
      <c r="M109" s="2" t="n">
        <v>0.0623689</v>
      </c>
      <c r="N109" s="2" t="n">
        <v>0.0650211</v>
      </c>
      <c r="O109" s="18" t="n">
        <v>0.122435</v>
      </c>
      <c r="P109" s="2" t="n">
        <v>0.0469017</v>
      </c>
      <c r="Q109" s="3" t="n">
        <v>0.0290383</v>
      </c>
      <c r="R109" s="20" t="n">
        <v>0.122435</v>
      </c>
      <c r="S109" s="2" t="n">
        <v>0.051577175</v>
      </c>
      <c r="T109" s="1" t="n">
        <v>0.5</v>
      </c>
      <c r="U109" s="17"/>
    </row>
    <row r="110" customFormat="false" ht="15" hidden="false" customHeight="false" outlineLevel="0" collapsed="false">
      <c r="A110" s="17" t="s">
        <v>144</v>
      </c>
      <c r="B110" s="2" t="n">
        <v>0.0567491</v>
      </c>
      <c r="C110" s="19" t="n">
        <v>0.0263046</v>
      </c>
      <c r="F110" s="2" t="n">
        <v>0.0738616</v>
      </c>
      <c r="G110" s="2" t="n">
        <v>0.0920431</v>
      </c>
      <c r="I110" s="2" t="n">
        <v>0.0930755</v>
      </c>
      <c r="K110" s="2" t="n">
        <v>0.0989668</v>
      </c>
      <c r="M110" s="2" t="n">
        <v>0.0960537</v>
      </c>
      <c r="N110" s="2" t="n">
        <v>0.0523012</v>
      </c>
      <c r="O110" s="2" t="n">
        <v>0.0722494</v>
      </c>
      <c r="P110" s="18" t="n">
        <v>0.100403</v>
      </c>
      <c r="Q110" s="3" t="n">
        <v>0.0263046</v>
      </c>
      <c r="R110" s="20" t="n">
        <v>0.100403</v>
      </c>
      <c r="S110" s="2" t="n">
        <v>0.0767220571428572</v>
      </c>
      <c r="T110" s="1" t="n">
        <v>0.001</v>
      </c>
      <c r="U110" s="17"/>
    </row>
    <row r="111" customFormat="false" ht="15" hidden="false" customHeight="false" outlineLevel="0" collapsed="false">
      <c r="A111" s="17" t="s">
        <v>145</v>
      </c>
      <c r="B111" s="2" t="n">
        <v>0.075605</v>
      </c>
      <c r="C111" s="2" t="n">
        <v>0.0346798</v>
      </c>
      <c r="F111" s="2" t="n">
        <v>0.127701</v>
      </c>
      <c r="H111" s="38" t="n">
        <v>0.0237712</v>
      </c>
      <c r="I111" s="18" t="n">
        <v>0.168683</v>
      </c>
      <c r="K111" s="2" t="n">
        <v>0.0269963</v>
      </c>
      <c r="L111" s="2" t="n">
        <v>0.0350358</v>
      </c>
      <c r="N111" s="2" t="n">
        <v>0.0680087</v>
      </c>
      <c r="O111" s="2" t="n">
        <v>0.0861682</v>
      </c>
      <c r="P111" s="2" t="n">
        <v>0.13179</v>
      </c>
      <c r="Q111" s="3" t="n">
        <v>0.0237712</v>
      </c>
      <c r="R111" s="20" t="n">
        <v>0.168683</v>
      </c>
      <c r="S111" s="2" t="n">
        <v>0.0778439</v>
      </c>
      <c r="T111" s="1" t="n">
        <v>0.01</v>
      </c>
      <c r="U111" s="17"/>
    </row>
    <row r="112" customFormat="false" ht="15" hidden="false" customHeight="false" outlineLevel="0" collapsed="false">
      <c r="A112" s="17" t="s">
        <v>146</v>
      </c>
      <c r="B112" s="2" t="n">
        <v>0.0418343</v>
      </c>
      <c r="C112" s="2" t="n">
        <v>0.0479777</v>
      </c>
      <c r="F112" s="2" t="n">
        <v>0.042447</v>
      </c>
      <c r="G112" s="2" t="n">
        <v>0.0343331</v>
      </c>
      <c r="I112" s="19" t="n">
        <v>0.0161738</v>
      </c>
      <c r="K112" s="18" t="n">
        <v>0.0657074</v>
      </c>
      <c r="L112" s="2" t="n">
        <v>0.063204</v>
      </c>
      <c r="M112" s="2" t="n">
        <v>0.0373729</v>
      </c>
      <c r="N112" s="2" t="n">
        <v>0.0329471</v>
      </c>
      <c r="O112" s="2" t="n">
        <v>0.0232174</v>
      </c>
      <c r="P112" s="2" t="n">
        <v>0.0518802</v>
      </c>
      <c r="Q112" s="3" t="n">
        <v>0.0161738</v>
      </c>
      <c r="R112" s="20" t="n">
        <v>0.0657074</v>
      </c>
      <c r="S112" s="2" t="n">
        <v>0.043631275</v>
      </c>
      <c r="T112" s="1" t="n">
        <v>0.5</v>
      </c>
      <c r="U112" s="17"/>
    </row>
    <row r="113" customFormat="false" ht="15" hidden="false" customHeight="false" outlineLevel="0" collapsed="false">
      <c r="A113" s="17" t="s">
        <v>147</v>
      </c>
      <c r="B113" s="2" t="n">
        <v>0.135344</v>
      </c>
      <c r="C113" s="2" t="n">
        <v>0.172906</v>
      </c>
      <c r="F113" s="18" t="n">
        <v>0.221823</v>
      </c>
      <c r="G113" s="2" t="n">
        <v>0.145459</v>
      </c>
      <c r="I113" s="2" t="n">
        <v>0.171321</v>
      </c>
      <c r="K113" s="2" t="n">
        <v>0.154255</v>
      </c>
      <c r="L113" s="2" t="n">
        <v>0.198616</v>
      </c>
      <c r="M113" s="2" t="n">
        <v>0.188688</v>
      </c>
      <c r="N113" s="19" t="n">
        <v>0.126085</v>
      </c>
      <c r="O113" s="2" t="n">
        <v>0.129303</v>
      </c>
      <c r="P113" s="2" t="n">
        <v>0.192135</v>
      </c>
      <c r="Q113" s="3" t="n">
        <v>0.126085</v>
      </c>
      <c r="R113" s="20" t="n">
        <v>0.221823</v>
      </c>
      <c r="S113" s="2" t="n">
        <v>0.1735515</v>
      </c>
      <c r="T113" s="1" t="n">
        <v>0.5</v>
      </c>
      <c r="U113" s="17"/>
    </row>
    <row r="114" customFormat="false" ht="15" hidden="false" customHeight="false" outlineLevel="0" collapsed="false">
      <c r="A114" s="17" t="s">
        <v>148</v>
      </c>
      <c r="B114" s="2" t="n">
        <v>0.435352</v>
      </c>
      <c r="C114" s="2" t="n">
        <v>0.23072</v>
      </c>
      <c r="F114" s="2" t="n">
        <v>0.212993</v>
      </c>
      <c r="G114" s="2" t="n">
        <v>0.240089</v>
      </c>
      <c r="I114" s="19" t="n">
        <v>0.0984114</v>
      </c>
      <c r="K114" s="2" t="n">
        <v>0.166684</v>
      </c>
      <c r="L114" s="2" t="n">
        <v>0.203149</v>
      </c>
      <c r="M114" s="2" t="n">
        <v>0.187185</v>
      </c>
      <c r="N114" s="2" t="n">
        <v>0.170441</v>
      </c>
      <c r="O114" s="2" t="n">
        <v>0.110391</v>
      </c>
      <c r="P114" s="18" t="n">
        <v>0.4359</v>
      </c>
      <c r="Q114" s="3" t="n">
        <v>0.0984114</v>
      </c>
      <c r="R114" s="20" t="n">
        <v>0.4359</v>
      </c>
      <c r="S114" s="2" t="n">
        <v>0.221822925</v>
      </c>
      <c r="T114" s="1" t="n">
        <v>0.001</v>
      </c>
      <c r="U114" s="17"/>
    </row>
    <row r="115" customFormat="false" ht="15" hidden="false" customHeight="false" outlineLevel="0" collapsed="false">
      <c r="A115" s="17"/>
      <c r="I115" s="19"/>
      <c r="P115" s="18"/>
      <c r="R115" s="20"/>
      <c r="T115" s="1"/>
      <c r="U115" s="17"/>
    </row>
    <row r="116" customFormat="false" ht="15" hidden="false" customHeight="false" outlineLevel="0" collapsed="false">
      <c r="A116" s="17"/>
      <c r="I116" s="19"/>
      <c r="P116" s="18"/>
      <c r="R116" s="20"/>
      <c r="T116" s="1"/>
      <c r="U116" s="17"/>
    </row>
    <row r="117" customFormat="false" ht="15" hidden="false" customHeight="false" outlineLevel="0" collapsed="false">
      <c r="A117" s="7" t="s">
        <v>149</v>
      </c>
    </row>
    <row r="118" customFormat="false" ht="14.25" hidden="false" customHeight="true" outlineLevel="0" collapsed="false"/>
    <row r="119" customFormat="false" ht="15" hidden="false" customHeight="false" outlineLevel="0" collapsed="false">
      <c r="B119" s="4" t="s">
        <v>6</v>
      </c>
      <c r="N119" s="4"/>
      <c r="O119" s="4"/>
      <c r="P119" s="4"/>
    </row>
    <row r="120" customFormat="false" ht="15" hidden="false" customHeight="false" outlineLevel="0" collapsed="false">
      <c r="A120" s="7" t="s">
        <v>10</v>
      </c>
      <c r="B120" s="9" t="s">
        <v>3</v>
      </c>
      <c r="C120" s="9" t="s">
        <v>7</v>
      </c>
      <c r="D120" s="9" t="s">
        <v>11</v>
      </c>
      <c r="E120" s="9" t="s">
        <v>12</v>
      </c>
      <c r="F120" s="9" t="s">
        <v>13</v>
      </c>
      <c r="G120" s="9" t="s">
        <v>14</v>
      </c>
      <c r="H120" s="9" t="s">
        <v>15</v>
      </c>
      <c r="I120" s="9" t="s">
        <v>16</v>
      </c>
      <c r="J120" s="9" t="s">
        <v>17</v>
      </c>
      <c r="K120" s="9" t="s">
        <v>18</v>
      </c>
      <c r="L120" s="9" t="s">
        <v>19</v>
      </c>
      <c r="M120" s="9" t="s">
        <v>20</v>
      </c>
      <c r="N120" s="10" t="s">
        <v>21</v>
      </c>
      <c r="O120" s="11" t="s">
        <v>22</v>
      </c>
      <c r="P120" s="12" t="s">
        <v>23</v>
      </c>
      <c r="Q120" s="13" t="s">
        <v>24</v>
      </c>
      <c r="R120" s="14" t="s">
        <v>25</v>
      </c>
      <c r="S120" s="15" t="s">
        <v>26</v>
      </c>
      <c r="T120" s="4" t="s">
        <v>27</v>
      </c>
    </row>
    <row r="121" customFormat="false" ht="15" hidden="false" customHeight="false" outlineLevel="0" collapsed="false">
      <c r="A121" s="17" t="s">
        <v>150</v>
      </c>
      <c r="B121" s="2" t="n">
        <v>0.0437047</v>
      </c>
      <c r="C121" s="2" t="n">
        <v>0.0595549</v>
      </c>
      <c r="G121" s="19" t="n">
        <v>0.0267369</v>
      </c>
      <c r="I121" s="2" t="n">
        <v>0.150152</v>
      </c>
      <c r="K121" s="18" t="n">
        <v>0.419484</v>
      </c>
      <c r="L121" s="2" t="n">
        <v>0.0382052</v>
      </c>
      <c r="M121" s="2" t="n">
        <v>0.04293</v>
      </c>
      <c r="N121" s="2" t="n">
        <v>0.0778586</v>
      </c>
      <c r="O121" s="2" t="n">
        <v>0.11083</v>
      </c>
      <c r="P121" s="2" t="n">
        <v>0.0518313</v>
      </c>
      <c r="Q121" s="3" t="n">
        <v>0.0267369</v>
      </c>
      <c r="R121" s="20" t="n">
        <v>0.419484</v>
      </c>
      <c r="S121" s="2" t="n">
        <v>0.111538242857143</v>
      </c>
      <c r="T121" s="1" t="n">
        <v>0.001</v>
      </c>
      <c r="U121" s="17"/>
    </row>
    <row r="122" customFormat="false" ht="15" hidden="false" customHeight="false" outlineLevel="0" collapsed="false">
      <c r="A122" s="17" t="s">
        <v>151</v>
      </c>
      <c r="B122" s="2" t="n">
        <v>0.0745519</v>
      </c>
      <c r="D122" s="2" t="n">
        <v>0.0716354</v>
      </c>
      <c r="F122" s="2" t="n">
        <v>0.103297</v>
      </c>
      <c r="G122" s="2" t="n">
        <v>0.187632</v>
      </c>
      <c r="I122" s="19" t="n">
        <v>0.0648644</v>
      </c>
      <c r="K122" s="18" t="n">
        <v>0.324309</v>
      </c>
      <c r="M122" s="2" t="n">
        <v>0.151268</v>
      </c>
      <c r="N122" s="2" t="n">
        <v>0.146685</v>
      </c>
      <c r="O122" s="2" t="n">
        <v>0.0714308</v>
      </c>
      <c r="P122" s="2" t="n">
        <v>0.261957</v>
      </c>
      <c r="Q122" s="3" t="n">
        <v>0.0648644</v>
      </c>
      <c r="R122" s="20" t="n">
        <v>0.324309</v>
      </c>
      <c r="S122" s="2" t="n">
        <v>0.1396511</v>
      </c>
      <c r="T122" s="1" t="n">
        <v>0.001</v>
      </c>
      <c r="U122" s="17"/>
    </row>
    <row r="123" customFormat="false" ht="15" hidden="false" customHeight="false" outlineLevel="0" collapsed="false">
      <c r="A123" s="17" t="s">
        <v>152</v>
      </c>
      <c r="B123" s="2" t="n">
        <v>0.596154</v>
      </c>
      <c r="D123" s="2" t="n">
        <v>0.433078</v>
      </c>
      <c r="F123" s="2" t="n">
        <v>0.538985</v>
      </c>
      <c r="G123" s="2" t="n">
        <v>0.562323</v>
      </c>
      <c r="I123" s="2" t="n">
        <v>0.467279</v>
      </c>
      <c r="K123" s="2" t="n">
        <v>0.531667</v>
      </c>
      <c r="L123" s="18" t="n">
        <v>0.63414</v>
      </c>
      <c r="M123" s="2" t="n">
        <v>0.508416</v>
      </c>
      <c r="N123" s="2" t="n">
        <v>0.423854</v>
      </c>
      <c r="O123" s="19" t="n">
        <v>0.369074</v>
      </c>
      <c r="P123" s="2" t="n">
        <v>0.596365</v>
      </c>
      <c r="Q123" s="3" t="n">
        <v>0.369074</v>
      </c>
      <c r="R123" s="20" t="n">
        <v>0.63414</v>
      </c>
      <c r="S123" s="2" t="n">
        <v>0.53400525</v>
      </c>
      <c r="T123" s="1" t="n">
        <v>0.5</v>
      </c>
      <c r="U123" s="17"/>
    </row>
    <row r="124" customFormat="false" ht="15" hidden="false" customHeight="false" outlineLevel="0" collapsed="false">
      <c r="A124" s="17" t="s">
        <v>153</v>
      </c>
      <c r="B124" s="2" t="n">
        <v>0.311856</v>
      </c>
      <c r="C124" s="2" t="n">
        <v>0.107338</v>
      </c>
      <c r="F124" s="2" t="n">
        <v>0.191906</v>
      </c>
      <c r="G124" s="18" t="n">
        <v>0.333105</v>
      </c>
      <c r="I124" s="19" t="n">
        <v>0.097577</v>
      </c>
      <c r="K124" s="2" t="n">
        <v>0.137778</v>
      </c>
      <c r="L124" s="2" t="n">
        <v>0.223331</v>
      </c>
      <c r="M124" s="2" t="n">
        <v>0.145558</v>
      </c>
      <c r="N124" s="2" t="n">
        <v>0.225366</v>
      </c>
      <c r="O124" s="2" t="n">
        <v>0.167454</v>
      </c>
      <c r="P124" s="2" t="n">
        <v>0.262743</v>
      </c>
      <c r="Q124" s="3" t="n">
        <v>0.097577</v>
      </c>
      <c r="R124" s="20" t="n">
        <v>0.333105</v>
      </c>
      <c r="S124" s="2" t="n">
        <v>0.193556125</v>
      </c>
      <c r="T124" s="1" t="n">
        <v>0.05</v>
      </c>
      <c r="U124" s="17"/>
    </row>
    <row r="125" customFormat="false" ht="15" hidden="false" customHeight="false" outlineLevel="0" collapsed="false">
      <c r="A125" s="17" t="s">
        <v>154</v>
      </c>
      <c r="B125" s="2" t="n">
        <v>0.0237776</v>
      </c>
      <c r="D125" s="18" t="n">
        <v>0.0507035</v>
      </c>
      <c r="F125" s="2" t="n">
        <v>0.027547</v>
      </c>
      <c r="G125" s="2" t="n">
        <v>0.0179662</v>
      </c>
      <c r="I125" s="19" t="n">
        <v>0.0124629</v>
      </c>
      <c r="L125" s="2" t="n">
        <v>0.0175309</v>
      </c>
      <c r="M125" s="2" t="n">
        <v>0.0212183</v>
      </c>
      <c r="N125" s="2" t="n">
        <v>0.0263643</v>
      </c>
      <c r="O125" s="2" t="n">
        <v>0.0162623</v>
      </c>
      <c r="P125" s="2" t="n">
        <v>0.034804</v>
      </c>
      <c r="Q125" s="3" t="n">
        <v>0.0124629</v>
      </c>
      <c r="R125" s="20" t="n">
        <v>0.0507035</v>
      </c>
      <c r="S125" s="2" t="n">
        <v>0.0244580571428571</v>
      </c>
      <c r="T125" s="1" t="n">
        <v>0.1</v>
      </c>
      <c r="U125" s="17"/>
    </row>
    <row r="126" customFormat="false" ht="15" hidden="false" customHeight="false" outlineLevel="0" collapsed="false">
      <c r="A126" s="17" t="s">
        <v>155</v>
      </c>
      <c r="B126" s="2" t="n">
        <v>0.0793426</v>
      </c>
      <c r="D126" s="2" t="n">
        <v>0.183092</v>
      </c>
      <c r="F126" s="2" t="n">
        <v>0.182367</v>
      </c>
      <c r="G126" s="2" t="n">
        <v>0.0855738</v>
      </c>
      <c r="I126" s="2" t="n">
        <v>0.114715</v>
      </c>
      <c r="K126" s="2" t="n">
        <v>0.150685</v>
      </c>
      <c r="L126" s="19" t="n">
        <v>0.074455</v>
      </c>
      <c r="M126" s="2" t="n">
        <v>0.145542</v>
      </c>
      <c r="N126" s="18" t="n">
        <v>0.334633</v>
      </c>
      <c r="O126" s="2" t="n">
        <v>0.183488</v>
      </c>
      <c r="P126" s="2" t="n">
        <v>0.14592</v>
      </c>
      <c r="Q126" s="3" t="n">
        <v>0.074455</v>
      </c>
      <c r="R126" s="20" t="n">
        <v>0.334633</v>
      </c>
      <c r="S126" s="2" t="n">
        <v>0.12697155</v>
      </c>
      <c r="T126" s="1" t="n">
        <v>0.001</v>
      </c>
    </row>
    <row r="127" customFormat="false" ht="15" hidden="false" customHeight="false" outlineLevel="0" collapsed="false">
      <c r="A127" s="17" t="s">
        <v>156</v>
      </c>
      <c r="B127" s="2" t="n">
        <v>0.086506</v>
      </c>
      <c r="C127" s="2" t="n">
        <v>0.0914345</v>
      </c>
      <c r="F127" s="18" t="n">
        <v>0.46237</v>
      </c>
      <c r="G127" s="2" t="n">
        <v>0.0915662</v>
      </c>
      <c r="I127" s="2" t="n">
        <v>0.0296942</v>
      </c>
      <c r="K127" s="2" t="n">
        <v>0.414366</v>
      </c>
      <c r="L127" s="2" t="n">
        <v>0.0597392</v>
      </c>
      <c r="M127" s="19" t="n">
        <v>0.0198246</v>
      </c>
      <c r="N127" s="2" t="n">
        <v>0.0405494</v>
      </c>
      <c r="O127" s="2" t="n">
        <v>0.02634</v>
      </c>
      <c r="P127" s="2" t="n">
        <v>0.05475</v>
      </c>
      <c r="Q127" s="3" t="n">
        <v>0.0198246</v>
      </c>
      <c r="R127" s="20" t="n">
        <v>0.46237</v>
      </c>
      <c r="S127" s="2" t="n">
        <v>0.1569375875</v>
      </c>
      <c r="T127" s="1" t="n">
        <v>0.001</v>
      </c>
      <c r="U127" s="17"/>
    </row>
    <row r="128" customFormat="false" ht="15" hidden="false" customHeight="false" outlineLevel="0" collapsed="false">
      <c r="A128" s="17" t="s">
        <v>157</v>
      </c>
      <c r="B128" s="18" t="n">
        <v>0.081203</v>
      </c>
      <c r="D128" s="2" t="n">
        <v>0.0437245</v>
      </c>
      <c r="F128" s="2" t="n">
        <v>0.0552254</v>
      </c>
      <c r="G128" s="2" t="n">
        <v>0.0242026</v>
      </c>
      <c r="I128" s="19" t="n">
        <v>0.0101751</v>
      </c>
      <c r="K128" s="2" t="n">
        <v>0.0574598</v>
      </c>
      <c r="L128" s="2" t="n">
        <v>0.0266164</v>
      </c>
      <c r="M128" s="2" t="n">
        <v>0.0481226</v>
      </c>
      <c r="N128" s="2" t="n">
        <v>0.0716112</v>
      </c>
      <c r="O128" s="2" t="n">
        <v>0.0276048</v>
      </c>
      <c r="P128" s="2" t="n">
        <v>0.0335868</v>
      </c>
      <c r="Q128" s="3" t="n">
        <v>0.0101751</v>
      </c>
      <c r="R128" s="20" t="n">
        <v>0.081203</v>
      </c>
      <c r="S128" s="2" t="n">
        <v>0.043341175</v>
      </c>
      <c r="T128" s="1" t="n">
        <v>0.001</v>
      </c>
      <c r="U128" s="17"/>
    </row>
    <row r="129" customFormat="false" ht="15" hidden="false" customHeight="false" outlineLevel="0" collapsed="false">
      <c r="A129" s="17" t="s">
        <v>158</v>
      </c>
      <c r="B129" s="2" t="n">
        <v>0.0986429</v>
      </c>
      <c r="C129" s="2" t="n">
        <v>0.038106</v>
      </c>
      <c r="F129" s="2" t="n">
        <v>0.0305454</v>
      </c>
      <c r="G129" s="19" t="n">
        <v>0.0302646</v>
      </c>
      <c r="K129" s="2" t="n">
        <v>0.115513</v>
      </c>
      <c r="L129" s="2" t="n">
        <v>0.172123</v>
      </c>
      <c r="M129" s="2" t="n">
        <v>0.0320366</v>
      </c>
      <c r="N129" s="2" t="n">
        <v>0.0824446</v>
      </c>
      <c r="P129" s="18" t="n">
        <v>0.310394</v>
      </c>
      <c r="Q129" s="3" t="n">
        <v>0.0302646</v>
      </c>
      <c r="R129" s="20" t="n">
        <v>0.310394</v>
      </c>
      <c r="S129" s="2" t="n">
        <v>0.0738902142857143</v>
      </c>
      <c r="T129" s="1" t="n">
        <v>0.5</v>
      </c>
      <c r="U129" s="17"/>
    </row>
    <row r="130" customFormat="false" ht="15" hidden="false" customHeight="false" outlineLevel="0" collapsed="false">
      <c r="A130" s="17" t="s">
        <v>159</v>
      </c>
      <c r="C130" s="19" t="n">
        <v>0.0221323</v>
      </c>
      <c r="F130" s="2" t="n">
        <v>0.0444327</v>
      </c>
      <c r="N130" s="18" t="n">
        <v>0.0808719</v>
      </c>
      <c r="P130" s="2" t="n">
        <v>0.0426396</v>
      </c>
      <c r="Q130" s="24" t="n">
        <f aca="false">MIN('[1]FR,OR Ergebnisse'!I122:W122)</f>
        <v>0.0221323</v>
      </c>
      <c r="R130" s="20" t="n">
        <v>0.0808719</v>
      </c>
      <c r="S130" s="2" t="n">
        <f aca="false">AVERAGE('[1]FR,OR Ergebnisse'!I122:W122)</f>
        <v>0.047519125</v>
      </c>
      <c r="T130" s="1" t="n">
        <v>0.9</v>
      </c>
      <c r="U130" s="17"/>
    </row>
    <row r="131" customFormat="false" ht="15" hidden="false" customHeight="false" outlineLevel="0" collapsed="false">
      <c r="A131" s="17" t="s">
        <v>160</v>
      </c>
      <c r="F131" s="19" t="n">
        <v>0.027517</v>
      </c>
      <c r="G131" s="2" t="n">
        <v>0.0980138</v>
      </c>
      <c r="I131" s="18" t="n">
        <v>0.396976</v>
      </c>
      <c r="M131" s="2" t="n">
        <v>0.0936229</v>
      </c>
      <c r="N131" s="2" t="n">
        <v>0.0907803</v>
      </c>
      <c r="P131" s="2" t="n">
        <v>0.383787</v>
      </c>
      <c r="Q131" s="3" t="n">
        <v>0.027517</v>
      </c>
      <c r="R131" s="20" t="n">
        <v>0.396976</v>
      </c>
      <c r="S131" s="2" t="n">
        <v>0.154032425</v>
      </c>
      <c r="T131" s="1" t="n">
        <v>0.001</v>
      </c>
      <c r="U131" s="17"/>
    </row>
    <row r="132" customFormat="false" ht="15" hidden="false" customHeight="false" outlineLevel="0" collapsed="false">
      <c r="A132" s="17" t="s">
        <v>161</v>
      </c>
      <c r="B132" s="2" t="n">
        <v>0.0569521</v>
      </c>
      <c r="C132" s="19" t="n">
        <v>0.0219697</v>
      </c>
      <c r="F132" s="2" t="n">
        <v>0.0230128</v>
      </c>
      <c r="I132" s="2" t="n">
        <v>0.0700856</v>
      </c>
      <c r="K132" s="18" t="n">
        <v>0.192012</v>
      </c>
      <c r="L132" s="2" t="n">
        <v>0.115662</v>
      </c>
      <c r="M132" s="2" t="n">
        <v>0.0427185</v>
      </c>
      <c r="N132" s="2" t="n">
        <v>0.0968215</v>
      </c>
      <c r="O132" s="2" t="n">
        <v>0.0335401</v>
      </c>
      <c r="P132" s="2" t="n">
        <v>0.0630708</v>
      </c>
      <c r="Q132" s="3" t="n">
        <v>0.0219697</v>
      </c>
      <c r="R132" s="20" t="n">
        <v>0.192012</v>
      </c>
      <c r="S132" s="2" t="n">
        <v>0.0746303857142857</v>
      </c>
      <c r="T132" s="1" t="n">
        <v>0.5</v>
      </c>
      <c r="U132" s="17"/>
    </row>
    <row r="133" customFormat="false" ht="15" hidden="false" customHeight="false" outlineLevel="0" collapsed="false">
      <c r="A133" s="17" t="s">
        <v>162</v>
      </c>
      <c r="B133" s="2" t="n">
        <v>0.130905</v>
      </c>
      <c r="C133" s="18" t="n">
        <v>0.260501</v>
      </c>
      <c r="F133" s="2" t="n">
        <v>0.0440464</v>
      </c>
      <c r="G133" s="2" t="n">
        <v>0.0347825</v>
      </c>
      <c r="M133" s="19" t="n">
        <v>0.0245592</v>
      </c>
      <c r="N133" s="2" t="n">
        <v>0.0813096</v>
      </c>
      <c r="O133" s="2" t="n">
        <v>0.0655231</v>
      </c>
      <c r="P133" s="2" t="n">
        <v>0.14336</v>
      </c>
      <c r="Q133" s="3" t="n">
        <v>0.0245592</v>
      </c>
      <c r="R133" s="20" t="n">
        <v>0.260501</v>
      </c>
      <c r="S133" s="2" t="n">
        <v>0.09895882</v>
      </c>
      <c r="T133" s="1" t="n">
        <v>0.001</v>
      </c>
      <c r="U133" s="17"/>
    </row>
    <row r="134" customFormat="false" ht="15" hidden="false" customHeight="false" outlineLevel="0" collapsed="false">
      <c r="A134" s="17" t="s">
        <v>163</v>
      </c>
      <c r="B134" s="2" t="n">
        <v>0.0640411</v>
      </c>
      <c r="C134" s="2" t="n">
        <v>0.0536785</v>
      </c>
      <c r="F134" s="2" t="n">
        <v>0.0296192</v>
      </c>
      <c r="G134" s="2" t="n">
        <v>0.0195095</v>
      </c>
      <c r="I134" s="2" t="n">
        <v>0.0093426</v>
      </c>
      <c r="L134" s="2" t="n">
        <v>0.0363183</v>
      </c>
      <c r="M134" s="2" t="n">
        <v>0.017489</v>
      </c>
      <c r="N134" s="2" t="n">
        <v>0.0332903</v>
      </c>
      <c r="O134" s="2" t="n">
        <v>0.0242053</v>
      </c>
      <c r="P134" s="2" t="n">
        <v>0.0172326</v>
      </c>
      <c r="Q134" s="3" t="n">
        <v>0.0093426</v>
      </c>
      <c r="R134" s="20" t="n">
        <v>0.0640411</v>
      </c>
      <c r="S134" s="2" t="n">
        <v>0.0328568857142857</v>
      </c>
      <c r="T134" s="1" t="n">
        <v>0.5</v>
      </c>
      <c r="U134" s="17"/>
    </row>
    <row r="135" customFormat="false" ht="15" hidden="false" customHeight="false" outlineLevel="0" collapsed="false">
      <c r="A135" s="17" t="s">
        <v>164</v>
      </c>
      <c r="B135" s="2" t="n">
        <v>0.281252</v>
      </c>
      <c r="C135" s="2" t="n">
        <v>0.142771</v>
      </c>
      <c r="F135" s="2" t="n">
        <v>0.208303</v>
      </c>
      <c r="G135" s="2" t="n">
        <v>0.186594</v>
      </c>
      <c r="I135" s="2" t="n">
        <v>0.0931623</v>
      </c>
      <c r="K135" s="2" t="n">
        <v>0.22491</v>
      </c>
      <c r="L135" s="2" t="n">
        <v>0.0755813</v>
      </c>
      <c r="M135" s="18" t="n">
        <v>0.51317</v>
      </c>
      <c r="N135" s="19" t="n">
        <v>0.0463781</v>
      </c>
      <c r="O135" s="2" t="n">
        <v>0.136151</v>
      </c>
      <c r="P135" s="2" t="n">
        <v>0.1852</v>
      </c>
      <c r="Q135" s="3" t="n">
        <v>0.0463781</v>
      </c>
      <c r="R135" s="20" t="n">
        <v>0.51317</v>
      </c>
      <c r="S135" s="2" t="n">
        <v>0.21571795</v>
      </c>
      <c r="T135" s="1" t="n">
        <v>0.001</v>
      </c>
      <c r="U135" s="17"/>
    </row>
    <row r="136" customFormat="false" ht="15" hidden="false" customHeight="false" outlineLevel="0" collapsed="false">
      <c r="A136" s="17" t="s">
        <v>165</v>
      </c>
      <c r="C136" s="2" t="n">
        <v>0.0341926</v>
      </c>
      <c r="F136" s="2" t="n">
        <v>0.0197698</v>
      </c>
      <c r="I136" s="2" t="n">
        <v>0.0660692</v>
      </c>
      <c r="L136" s="18" t="n">
        <v>0.109902</v>
      </c>
      <c r="M136" s="19" t="n">
        <v>0.018785</v>
      </c>
      <c r="P136" s="2" t="n">
        <v>0.0426097</v>
      </c>
      <c r="Q136" s="3" t="n">
        <v>0.018785</v>
      </c>
      <c r="R136" s="20" t="n">
        <v>0.109902</v>
      </c>
      <c r="S136" s="2" t="n">
        <v>0.04974372</v>
      </c>
      <c r="T136" s="1" t="n">
        <v>0.5</v>
      </c>
      <c r="U136" s="17"/>
    </row>
    <row r="137" customFormat="false" ht="15" hidden="false" customHeight="false" outlineLevel="0" collapsed="false">
      <c r="A137" s="17" t="s">
        <v>166</v>
      </c>
      <c r="B137" s="18" t="n">
        <v>0.212775</v>
      </c>
      <c r="C137" s="2" t="n">
        <v>0.160928</v>
      </c>
      <c r="F137" s="2" t="n">
        <v>0.184844</v>
      </c>
      <c r="G137" s="2" t="n">
        <v>0.132556</v>
      </c>
      <c r="I137" s="2" t="n">
        <v>0.18041</v>
      </c>
      <c r="K137" s="2" t="n">
        <v>0.18031</v>
      </c>
      <c r="L137" s="2" t="n">
        <v>0.192876</v>
      </c>
      <c r="M137" s="2" t="n">
        <v>0.117743</v>
      </c>
      <c r="N137" s="2" t="n">
        <v>0.137228</v>
      </c>
      <c r="O137" s="19" t="n">
        <v>0.0972767</v>
      </c>
      <c r="P137" s="2" t="n">
        <v>0.184171</v>
      </c>
      <c r="Q137" s="3" t="n">
        <v>0.0972767</v>
      </c>
      <c r="R137" s="20" t="n">
        <v>0.212775</v>
      </c>
      <c r="S137" s="2" t="n">
        <v>0.17030525</v>
      </c>
      <c r="T137" s="1" t="n">
        <v>0.5</v>
      </c>
      <c r="U137" s="17"/>
    </row>
    <row r="138" customFormat="false" ht="15" hidden="false" customHeight="false" outlineLevel="0" collapsed="false">
      <c r="A138" s="17" t="s">
        <v>167</v>
      </c>
      <c r="B138" s="19" t="n">
        <v>0.0970836</v>
      </c>
      <c r="C138" s="2" t="n">
        <v>0.100169</v>
      </c>
      <c r="G138" s="2" t="n">
        <v>0.598004</v>
      </c>
      <c r="K138" s="2" t="n">
        <v>0.300831</v>
      </c>
      <c r="L138" s="18" t="n">
        <v>0.61513</v>
      </c>
      <c r="N138" s="2" t="n">
        <v>0.508466</v>
      </c>
      <c r="Q138" s="3" t="n">
        <v>0.0970836</v>
      </c>
      <c r="R138" s="20" t="n">
        <v>0.61513</v>
      </c>
      <c r="S138" s="2" t="n">
        <v>0.369947266666667</v>
      </c>
      <c r="T138" s="1" t="n">
        <v>0.001</v>
      </c>
      <c r="U138" s="17"/>
    </row>
    <row r="139" customFormat="false" ht="15" hidden="false" customHeight="false" outlineLevel="0" collapsed="false">
      <c r="A139" s="17" t="s">
        <v>168</v>
      </c>
      <c r="B139" s="2" t="n">
        <v>0.24762</v>
      </c>
      <c r="E139" s="18" t="n">
        <v>0.319251</v>
      </c>
      <c r="F139" s="2" t="n">
        <v>0.207585</v>
      </c>
      <c r="G139" s="2" t="n">
        <v>0.235931</v>
      </c>
      <c r="I139" s="19" t="n">
        <v>0.163788</v>
      </c>
      <c r="K139" s="2" t="n">
        <v>0.287503</v>
      </c>
      <c r="L139" s="2" t="n">
        <v>0.195543</v>
      </c>
      <c r="M139" s="2" t="n">
        <v>0.21945</v>
      </c>
      <c r="N139" s="2" t="n">
        <v>0.212692</v>
      </c>
      <c r="O139" s="2" t="n">
        <v>0.173457</v>
      </c>
      <c r="P139" s="2" t="n">
        <v>0.241172</v>
      </c>
      <c r="Q139" s="3" t="n">
        <v>0.163788</v>
      </c>
      <c r="R139" s="20" t="n">
        <v>0.319251</v>
      </c>
      <c r="S139" s="2" t="n">
        <v>0.234583875</v>
      </c>
      <c r="T139" s="1" t="n">
        <v>0.001</v>
      </c>
      <c r="U139" s="17"/>
    </row>
    <row r="140" customFormat="false" ht="15" hidden="false" customHeight="false" outlineLevel="0" collapsed="false">
      <c r="A140" s="17" t="s">
        <v>169</v>
      </c>
      <c r="B140" s="2" t="n">
        <v>0.0685741</v>
      </c>
      <c r="C140" s="2" t="n">
        <v>0.0525789</v>
      </c>
      <c r="F140" s="2" t="n">
        <v>0.191894</v>
      </c>
      <c r="G140" s="19" t="n">
        <v>0.0338635</v>
      </c>
      <c r="K140" s="18" t="n">
        <v>0.512418</v>
      </c>
      <c r="L140" s="2" t="n">
        <v>0.171496</v>
      </c>
      <c r="M140" s="2" t="n">
        <v>0.0423134</v>
      </c>
      <c r="N140" s="2" t="n">
        <v>0.290707</v>
      </c>
      <c r="O140" s="2" t="n">
        <v>0.0404128</v>
      </c>
      <c r="P140" s="2" t="n">
        <v>0.0920877</v>
      </c>
      <c r="Q140" s="3" t="n">
        <v>0.0338635</v>
      </c>
      <c r="R140" s="20" t="n">
        <v>0.512418</v>
      </c>
      <c r="S140" s="2" t="n">
        <v>0.153305414285714</v>
      </c>
      <c r="T140" s="1" t="n">
        <v>0.001</v>
      </c>
      <c r="U140" s="17"/>
    </row>
    <row r="141" customFormat="false" ht="15" hidden="false" customHeight="false" outlineLevel="0" collapsed="false">
      <c r="A141" s="17" t="s">
        <v>170</v>
      </c>
      <c r="B141" s="2" t="n">
        <v>0.128065</v>
      </c>
      <c r="D141" s="2" t="n">
        <v>0.0786496</v>
      </c>
      <c r="F141" s="2" t="n">
        <v>0.146838</v>
      </c>
      <c r="G141" s="2" t="n">
        <v>0.0419599</v>
      </c>
      <c r="I141" s="2" t="n">
        <v>0.0799996</v>
      </c>
      <c r="K141" s="2" t="n">
        <v>0.0329458</v>
      </c>
      <c r="L141" s="2" t="n">
        <v>0.0748897</v>
      </c>
      <c r="M141" s="2" t="n">
        <v>0.0533697</v>
      </c>
      <c r="N141" s="19" t="n">
        <v>0.0273842</v>
      </c>
      <c r="O141" s="18" t="n">
        <v>0.308017</v>
      </c>
      <c r="P141" s="2" t="n">
        <v>0.070906</v>
      </c>
      <c r="Q141" s="3" t="n">
        <v>0.0273842</v>
      </c>
      <c r="R141" s="20" t="n">
        <v>0.308017</v>
      </c>
      <c r="S141" s="2" t="n">
        <v>0.0795896625</v>
      </c>
      <c r="T141" s="1" t="n">
        <v>0.001</v>
      </c>
      <c r="U141" s="17"/>
    </row>
    <row r="142" customFormat="false" ht="15" hidden="false" customHeight="false" outlineLevel="0" collapsed="false">
      <c r="A142" s="17" t="s">
        <v>171</v>
      </c>
      <c r="B142" s="2" t="n">
        <v>0.124758</v>
      </c>
      <c r="C142" s="2" t="n">
        <v>0.138314</v>
      </c>
      <c r="F142" s="18" t="n">
        <v>0.165376</v>
      </c>
      <c r="H142" s="2" t="n">
        <v>0.16239</v>
      </c>
      <c r="I142" s="2" t="n">
        <v>0.101425</v>
      </c>
      <c r="J142" s="2" t="n">
        <v>0.139862</v>
      </c>
      <c r="L142" s="19" t="n">
        <v>0.0842275</v>
      </c>
      <c r="M142" s="2" t="n">
        <v>0.124827</v>
      </c>
      <c r="N142" s="2" t="n">
        <v>0.107872</v>
      </c>
      <c r="O142" s="2" t="n">
        <v>0.142126</v>
      </c>
      <c r="P142" s="2" t="n">
        <v>0.100458</v>
      </c>
      <c r="Q142" s="3" t="n">
        <v>0.0842275</v>
      </c>
      <c r="R142" s="20" t="n">
        <v>0.165376</v>
      </c>
      <c r="S142" s="2" t="n">
        <v>0.1301474375</v>
      </c>
      <c r="T142" s="1" t="n">
        <v>0.5</v>
      </c>
      <c r="U142" s="17"/>
    </row>
    <row r="143" customFormat="false" ht="15" hidden="false" customHeight="false" outlineLevel="0" collapsed="false">
      <c r="A143" s="17" t="s">
        <v>172</v>
      </c>
      <c r="B143" s="2" t="n">
        <v>0.0297586</v>
      </c>
      <c r="D143" s="2" t="n">
        <v>0.0459784</v>
      </c>
      <c r="F143" s="2" t="n">
        <v>0.182367</v>
      </c>
      <c r="G143" s="2" t="n">
        <v>0.244483</v>
      </c>
      <c r="I143" s="2" t="n">
        <v>0.0983753</v>
      </c>
      <c r="K143" s="2" t="n">
        <v>0.0648688</v>
      </c>
      <c r="L143" s="2" t="n">
        <v>0.0324373</v>
      </c>
      <c r="M143" s="19" t="n">
        <v>0.00961734</v>
      </c>
      <c r="O143" s="2" t="n">
        <v>0.0137507</v>
      </c>
      <c r="P143" s="18" t="n">
        <v>0.317037</v>
      </c>
      <c r="Q143" s="3" t="n">
        <v>0.00961734</v>
      </c>
      <c r="R143" s="20" t="n">
        <v>0.317037</v>
      </c>
      <c r="S143" s="2" t="n">
        <v>0.0884857175</v>
      </c>
      <c r="T143" s="1" t="n">
        <v>0.001</v>
      </c>
      <c r="U143" s="17"/>
    </row>
    <row r="144" customFormat="false" ht="15" hidden="false" customHeight="false" outlineLevel="0" collapsed="false">
      <c r="A144" s="17" t="s">
        <v>173</v>
      </c>
      <c r="B144" s="2" t="n">
        <v>0.0298772</v>
      </c>
      <c r="D144" s="2" t="n">
        <v>0.0183632</v>
      </c>
      <c r="F144" s="2" t="n">
        <v>0.0542551</v>
      </c>
      <c r="G144" s="2" t="n">
        <v>0.0139597</v>
      </c>
      <c r="N144" s="19" t="n">
        <v>0.0108515</v>
      </c>
      <c r="P144" s="18" t="n">
        <v>0.0839373</v>
      </c>
      <c r="Q144" s="3" t="n">
        <v>0.0108515</v>
      </c>
      <c r="R144" s="20" t="n">
        <v>0.0839373</v>
      </c>
      <c r="S144" s="2" t="n">
        <v>0.0352073333333333</v>
      </c>
      <c r="T144" s="1" t="n">
        <v>0.05</v>
      </c>
      <c r="U144" s="17"/>
    </row>
    <row r="145" customFormat="false" ht="15" hidden="false" customHeight="false" outlineLevel="0" collapsed="false">
      <c r="A145" s="17" t="s">
        <v>174</v>
      </c>
      <c r="B145" s="2" t="n">
        <v>0.0388243</v>
      </c>
      <c r="C145" s="2" t="n">
        <v>0.045144</v>
      </c>
      <c r="F145" s="2" t="n">
        <v>0.0425909</v>
      </c>
      <c r="G145" s="18" t="n">
        <v>0.311375</v>
      </c>
      <c r="K145" s="2" t="n">
        <v>0.0358429</v>
      </c>
      <c r="L145" s="2" t="n">
        <v>0.042033</v>
      </c>
      <c r="M145" s="2" t="n">
        <v>0.0679974</v>
      </c>
      <c r="N145" s="19" t="n">
        <v>0.0316671</v>
      </c>
      <c r="O145" s="2" t="n">
        <v>0.101071</v>
      </c>
      <c r="P145" s="2" t="n">
        <v>0.0422966</v>
      </c>
      <c r="Q145" s="3" t="n">
        <v>0.0316671</v>
      </c>
      <c r="R145" s="20" t="n">
        <v>0.311375</v>
      </c>
      <c r="S145" s="2" t="n">
        <v>0.0834010714285714</v>
      </c>
      <c r="T145" s="1" t="n">
        <v>0.001</v>
      </c>
      <c r="U145" s="17"/>
    </row>
    <row r="146" customFormat="false" ht="15" hidden="false" customHeight="false" outlineLevel="0" collapsed="false">
      <c r="A146" s="17" t="s">
        <v>175</v>
      </c>
      <c r="B146" s="2" t="n">
        <v>0.0829934</v>
      </c>
      <c r="D146" s="18" t="n">
        <v>0.1901</v>
      </c>
      <c r="F146" s="2" t="n">
        <v>0.0794958</v>
      </c>
      <c r="G146" s="2" t="n">
        <v>0.0246185</v>
      </c>
      <c r="I146" s="2" t="n">
        <v>0.0280335</v>
      </c>
      <c r="K146" s="2" t="n">
        <v>0.0669194</v>
      </c>
      <c r="L146" s="2" t="n">
        <v>0.166917</v>
      </c>
      <c r="M146" s="19" t="n">
        <v>0.0207736</v>
      </c>
      <c r="N146" s="2" t="n">
        <v>0.0538669</v>
      </c>
      <c r="O146" s="2" t="n">
        <v>0.0953203</v>
      </c>
      <c r="P146" s="2" t="n">
        <v>0.128318</v>
      </c>
      <c r="Q146" s="3" t="n">
        <v>0.0207736</v>
      </c>
      <c r="R146" s="20" t="n">
        <v>0.1901</v>
      </c>
      <c r="S146" s="2" t="n">
        <v>0.0824814</v>
      </c>
      <c r="T146" s="1" t="n">
        <v>0.001</v>
      </c>
      <c r="U146" s="17"/>
    </row>
    <row r="147" customFormat="false" ht="15" hidden="false" customHeight="false" outlineLevel="0" collapsed="false">
      <c r="A147" s="17"/>
      <c r="D147" s="18"/>
      <c r="M147" s="19"/>
      <c r="R147" s="20"/>
      <c r="T147" s="1"/>
      <c r="U147" s="17"/>
    </row>
    <row r="148" customFormat="false" ht="13.5" hidden="false" customHeight="true" outlineLevel="0" collapsed="false">
      <c r="A148" s="39" t="s">
        <v>176</v>
      </c>
      <c r="D148" s="18"/>
      <c r="M148" s="19"/>
      <c r="R148" s="20"/>
      <c r="T148" s="1"/>
      <c r="U148" s="17"/>
    </row>
    <row r="149" customFormat="false" ht="15" hidden="false" customHeight="false" outlineLevel="0" collapsed="false">
      <c r="A149" s="17"/>
      <c r="D149" s="18"/>
      <c r="M149" s="19"/>
      <c r="R149" s="20"/>
      <c r="T149" s="1"/>
      <c r="U149" s="17"/>
    </row>
    <row r="150" customFormat="false" ht="15" hidden="false" customHeight="false" outlineLevel="0" collapsed="false">
      <c r="A150" s="17" t="s">
        <v>177</v>
      </c>
      <c r="B150" s="2" t="n">
        <v>0.13037</v>
      </c>
      <c r="D150" s="2" t="n">
        <v>0.120562</v>
      </c>
      <c r="G150" s="2" t="n">
        <v>0.141413</v>
      </c>
      <c r="I150" s="19" t="n">
        <v>0.0568014</v>
      </c>
      <c r="K150" s="2" t="n">
        <v>0.120488</v>
      </c>
      <c r="L150" s="2" t="n">
        <v>0.128067</v>
      </c>
      <c r="M150" s="2" t="n">
        <v>0.1453</v>
      </c>
      <c r="N150" s="18" t="n">
        <v>0.251181</v>
      </c>
      <c r="O150" s="2" t="n">
        <v>0.0760345</v>
      </c>
      <c r="P150" s="2" t="n">
        <v>0.187188</v>
      </c>
      <c r="Q150" s="3" t="n">
        <v>0.0568014</v>
      </c>
      <c r="R150" s="20" t="n">
        <v>0.251181</v>
      </c>
      <c r="S150" s="2" t="n">
        <v>0.120428771428571</v>
      </c>
      <c r="T150" s="1" t="n">
        <v>0.001</v>
      </c>
      <c r="U150" s="17"/>
    </row>
    <row r="151" customFormat="false" ht="15" hidden="false" customHeight="false" outlineLevel="0" collapsed="false">
      <c r="A151" s="17" t="s">
        <v>178</v>
      </c>
      <c r="B151" s="2" t="n">
        <v>0.154724</v>
      </c>
      <c r="D151" s="2" t="n">
        <v>0.124003</v>
      </c>
      <c r="F151" s="2" t="n">
        <v>0.153882</v>
      </c>
      <c r="H151" s="18" t="n">
        <v>0.171533</v>
      </c>
      <c r="I151" s="2" t="n">
        <v>0.104703</v>
      </c>
      <c r="K151" s="2" t="n">
        <v>0.105729</v>
      </c>
      <c r="L151" s="19" t="n">
        <v>0.0809273</v>
      </c>
      <c r="M151" s="2" t="n">
        <v>0.118368</v>
      </c>
      <c r="N151" s="2" t="n">
        <v>0.12098</v>
      </c>
      <c r="O151" s="2" t="n">
        <v>0.152582</v>
      </c>
      <c r="P151" s="2" t="n">
        <v>0.16335</v>
      </c>
      <c r="Q151" s="3" t="n">
        <v>0.0809273</v>
      </c>
      <c r="R151" s="20" t="n">
        <v>0.171533</v>
      </c>
      <c r="S151" s="2" t="n">
        <v>0.1267336625</v>
      </c>
      <c r="T151" s="1" t="n">
        <v>0.5</v>
      </c>
      <c r="U151" s="17"/>
    </row>
    <row r="152" customFormat="false" ht="15" hidden="false" customHeight="false" outlineLevel="0" collapsed="false">
      <c r="A152" s="17" t="s">
        <v>179</v>
      </c>
      <c r="B152" s="2" t="n">
        <v>0.1911</v>
      </c>
      <c r="C152" s="2" t="n">
        <v>0.210554</v>
      </c>
      <c r="F152" s="2" t="n">
        <v>0.197092</v>
      </c>
      <c r="G152" s="19" t="n">
        <v>0.0465319</v>
      </c>
      <c r="I152" s="2" t="n">
        <v>0.216545</v>
      </c>
      <c r="K152" s="2" t="n">
        <v>0.373496</v>
      </c>
      <c r="L152" s="2" t="n">
        <v>0.0715386</v>
      </c>
      <c r="M152" s="2" t="n">
        <v>0.0750311</v>
      </c>
      <c r="N152" s="2" t="n">
        <v>0.135422</v>
      </c>
      <c r="O152" s="18" t="n">
        <v>0.470637</v>
      </c>
      <c r="P152" s="2" t="n">
        <v>0.305631</v>
      </c>
      <c r="Q152" s="3" t="n">
        <v>0.0465319</v>
      </c>
      <c r="R152" s="20" t="n">
        <v>0.470637</v>
      </c>
      <c r="S152" s="2" t="n">
        <v>0.172736075</v>
      </c>
      <c r="T152" s="1" t="n">
        <v>0.001</v>
      </c>
      <c r="U152" s="17"/>
    </row>
    <row r="153" customFormat="false" ht="15" hidden="false" customHeight="false" outlineLevel="0" collapsed="false">
      <c r="N153" s="4"/>
      <c r="O153" s="4"/>
      <c r="P153" s="4"/>
      <c r="U153" s="6"/>
    </row>
    <row r="154" customFormat="false" ht="15" hidden="false" customHeight="false" outlineLevel="0" collapsed="false">
      <c r="N154" s="4"/>
      <c r="O154" s="4"/>
      <c r="P154" s="4"/>
    </row>
    <row r="155" customFormat="false" ht="15" hidden="false" customHeight="false" outlineLevel="0" collapsed="false">
      <c r="A155" s="40" t="s">
        <v>180</v>
      </c>
    </row>
    <row r="156" customFormat="false" ht="15" hidden="false" customHeight="false" outlineLevel="0" collapsed="false">
      <c r="A156" s="33" t="s">
        <v>181</v>
      </c>
    </row>
    <row r="157" customFormat="false" ht="15" hidden="false" customHeight="false" outlineLevel="0" collapsed="false">
      <c r="G157" s="2" t="s">
        <v>182</v>
      </c>
    </row>
    <row r="158" customFormat="false" ht="15" hidden="false" customHeight="false" outlineLevel="0" collapsed="false">
      <c r="A158" s="1" t="s">
        <v>183</v>
      </c>
    </row>
  </sheetData>
  <conditionalFormatting sqref="T121:T152 T93:T116 T37:T89 T7:T31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8-31T17:59:15Z</dcterms:modified>
  <cp:revision>0</cp:revision>
  <dc:subject/>
  <dc:title/>
</cp:coreProperties>
</file>